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博士研究工作\CircRNA\实验数据\Figure\Oncogene - 返修\"/>
    </mc:Choice>
  </mc:AlternateContent>
  <bookViews>
    <workbookView xWindow="0" yWindow="0" windowWidth="22260" windowHeight="12650"/>
  </bookViews>
  <sheets>
    <sheet name="Sheet1" sheetId="1" r:id="rId1"/>
  </sheets>
  <externalReferences>
    <externalReference r:id="rId2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755" i="1" l="1"/>
  <c r="B754" i="1"/>
  <c r="B753" i="1"/>
  <c r="B752" i="1"/>
  <c r="B751" i="1"/>
  <c r="B748" i="1"/>
  <c r="B747" i="1"/>
  <c r="B746" i="1"/>
  <c r="B744" i="1"/>
  <c r="B743" i="1"/>
  <c r="B742" i="1"/>
  <c r="B741" i="1"/>
  <c r="B740" i="1"/>
  <c r="B739" i="1"/>
  <c r="B738" i="1"/>
  <c r="B737" i="1"/>
  <c r="B736" i="1"/>
  <c r="B735" i="1"/>
  <c r="B734" i="1"/>
  <c r="B733" i="1"/>
  <c r="B732" i="1"/>
  <c r="B731" i="1"/>
  <c r="B730" i="1"/>
  <c r="B729" i="1"/>
  <c r="B728" i="1"/>
  <c r="B726" i="1"/>
  <c r="B725" i="1"/>
  <c r="B723" i="1"/>
  <c r="B722" i="1"/>
  <c r="B721" i="1"/>
  <c r="B720" i="1"/>
  <c r="B718" i="1"/>
  <c r="B717" i="1"/>
  <c r="B716" i="1"/>
  <c r="B715" i="1"/>
  <c r="B714" i="1"/>
  <c r="B712" i="1"/>
  <c r="B711" i="1"/>
  <c r="B710" i="1"/>
  <c r="B708" i="1"/>
  <c r="B707" i="1"/>
  <c r="B706" i="1"/>
  <c r="B705" i="1"/>
  <c r="B704" i="1"/>
  <c r="B703" i="1"/>
  <c r="B701" i="1"/>
  <c r="B690" i="1"/>
  <c r="B686" i="1"/>
  <c r="B684" i="1"/>
  <c r="B647" i="1"/>
  <c r="B646" i="1"/>
  <c r="B628" i="1"/>
  <c r="B608" i="1"/>
  <c r="B607" i="1"/>
  <c r="B606" i="1"/>
  <c r="B584" i="1"/>
  <c r="B572" i="1"/>
  <c r="B571" i="1"/>
  <c r="B569" i="1"/>
  <c r="B545" i="1"/>
  <c r="B540" i="1"/>
  <c r="B521" i="1"/>
  <c r="B503" i="1"/>
  <c r="B498" i="1"/>
  <c r="B495" i="1"/>
  <c r="B485" i="1"/>
  <c r="B482" i="1"/>
  <c r="B442" i="1"/>
  <c r="B405" i="1"/>
  <c r="B398" i="1"/>
  <c r="B395" i="1"/>
  <c r="B386" i="1"/>
  <c r="B380" i="1"/>
  <c r="B377" i="1"/>
  <c r="B376" i="1"/>
  <c r="B372" i="1"/>
  <c r="B367" i="1"/>
  <c r="B366" i="1"/>
  <c r="B356" i="1"/>
  <c r="B349" i="1"/>
  <c r="B331" i="1"/>
  <c r="B317" i="1"/>
  <c r="B316" i="1"/>
  <c r="B309" i="1"/>
  <c r="B261" i="1"/>
  <c r="B255" i="1"/>
  <c r="B222" i="1"/>
  <c r="B220" i="1"/>
  <c r="B196" i="1"/>
  <c r="B182" i="1"/>
  <c r="B181" i="1"/>
  <c r="B170" i="1"/>
  <c r="B159" i="1"/>
  <c r="B152" i="1"/>
  <c r="B142" i="1"/>
  <c r="B140" i="1"/>
  <c r="B137" i="1"/>
  <c r="B128" i="1"/>
  <c r="B117" i="1"/>
  <c r="B116" i="1"/>
  <c r="B87" i="1"/>
  <c r="B86" i="1"/>
  <c r="B85" i="1"/>
  <c r="B73" i="1"/>
  <c r="B65" i="1"/>
  <c r="B59" i="1"/>
  <c r="B45" i="1"/>
  <c r="B43" i="1"/>
  <c r="B33" i="1"/>
  <c r="B26" i="1"/>
  <c r="B24" i="1"/>
  <c r="B8" i="1"/>
</calcChain>
</file>

<file path=xl/sharedStrings.xml><?xml version="1.0" encoding="utf-8"?>
<sst xmlns="http://schemas.openxmlformats.org/spreadsheetml/2006/main" count="1443" uniqueCount="1428">
  <si>
    <t>GeneID</t>
    <phoneticPr fontId="4" type="noConversion"/>
  </si>
  <si>
    <t>Symble</t>
    <phoneticPr fontId="2" type="noConversion"/>
  </si>
  <si>
    <t>Score</t>
    <phoneticPr fontId="2" type="noConversion"/>
  </si>
  <si>
    <t>log2FC</t>
    <phoneticPr fontId="2" type="noConversion"/>
  </si>
  <si>
    <t>pvalue</t>
    <phoneticPr fontId="2" type="noConversion"/>
  </si>
  <si>
    <t>adj.pvalue</t>
    <phoneticPr fontId="2" type="noConversion"/>
  </si>
  <si>
    <t>ENSG00000000971</t>
    <phoneticPr fontId="2" type="noConversion"/>
  </si>
  <si>
    <t>CFH</t>
    <phoneticPr fontId="2" type="noConversion"/>
  </si>
  <si>
    <t>ENSG00000001497</t>
    <phoneticPr fontId="2" type="noConversion"/>
  </si>
  <si>
    <t>LAS1L</t>
    <phoneticPr fontId="2" type="noConversion"/>
  </si>
  <si>
    <t>ENSG00000002834</t>
    <phoneticPr fontId="2" type="noConversion"/>
  </si>
  <si>
    <t>LASP1</t>
    <phoneticPr fontId="2" type="noConversion"/>
  </si>
  <si>
    <t>ENSG00000003056</t>
    <phoneticPr fontId="2" type="noConversion"/>
  </si>
  <si>
    <t>M6PR</t>
    <phoneticPr fontId="2" type="noConversion"/>
  </si>
  <si>
    <t>ENSG00000004478</t>
    <phoneticPr fontId="2" type="noConversion"/>
  </si>
  <si>
    <t>FKBP4</t>
    <phoneticPr fontId="2" type="noConversion"/>
  </si>
  <si>
    <t>ENSG00000005100</t>
    <phoneticPr fontId="2" type="noConversion"/>
  </si>
  <si>
    <t>ENSG00000005339</t>
    <phoneticPr fontId="2" type="noConversion"/>
  </si>
  <si>
    <t>CREBBP</t>
    <phoneticPr fontId="2" type="noConversion"/>
  </si>
  <si>
    <t>ENSG00000006125</t>
    <phoneticPr fontId="2" type="noConversion"/>
  </si>
  <si>
    <t>AP2B1</t>
    <phoneticPr fontId="2" type="noConversion"/>
  </si>
  <si>
    <t>ENSG00000006744</t>
    <phoneticPr fontId="2" type="noConversion"/>
  </si>
  <si>
    <t>ELAC2</t>
    <phoneticPr fontId="2" type="noConversion"/>
  </si>
  <si>
    <t>ENSG00000007202</t>
    <phoneticPr fontId="2" type="noConversion"/>
  </si>
  <si>
    <t>KIAA0100</t>
    <phoneticPr fontId="2" type="noConversion"/>
  </si>
  <si>
    <t>ENSG00000007923</t>
    <phoneticPr fontId="2" type="noConversion"/>
  </si>
  <si>
    <t>DNAJC11</t>
    <phoneticPr fontId="2" type="noConversion"/>
  </si>
  <si>
    <t>ENSG00000008294</t>
    <phoneticPr fontId="2" type="noConversion"/>
  </si>
  <si>
    <t>SPAG9</t>
    <phoneticPr fontId="2" type="noConversion"/>
  </si>
  <si>
    <t>ENSG00000008441</t>
    <phoneticPr fontId="2" type="noConversion"/>
  </si>
  <si>
    <t>NFIX</t>
    <phoneticPr fontId="2" type="noConversion"/>
  </si>
  <si>
    <t>ENSG00000009307</t>
    <phoneticPr fontId="2" type="noConversion"/>
  </si>
  <si>
    <t>CSDE1</t>
    <phoneticPr fontId="2" type="noConversion"/>
  </si>
  <si>
    <t>ENSG00000010292</t>
    <phoneticPr fontId="2" type="noConversion"/>
  </si>
  <si>
    <t>NCAPD2</t>
    <phoneticPr fontId="2" type="noConversion"/>
  </si>
  <si>
    <t>ENSG00000010322</t>
    <phoneticPr fontId="2" type="noConversion"/>
  </si>
  <si>
    <t>NISCH</t>
    <phoneticPr fontId="2" type="noConversion"/>
  </si>
  <si>
    <t>ENSG00000011485</t>
    <phoneticPr fontId="2" type="noConversion"/>
  </si>
  <si>
    <t>PPP5C</t>
    <phoneticPr fontId="2" type="noConversion"/>
  </si>
  <si>
    <t>ENSG00000013810</t>
    <phoneticPr fontId="2" type="noConversion"/>
  </si>
  <si>
    <t>TACC3</t>
    <phoneticPr fontId="2" type="noConversion"/>
  </si>
  <si>
    <t>ENSG00000023228</t>
    <phoneticPr fontId="2" type="noConversion"/>
  </si>
  <si>
    <t>NDUFS1</t>
    <phoneticPr fontId="2" type="noConversion"/>
  </si>
  <si>
    <t>ENSG00000025796</t>
    <phoneticPr fontId="2" type="noConversion"/>
  </si>
  <si>
    <t>SEC63</t>
    <phoneticPr fontId="2" type="noConversion"/>
  </si>
  <si>
    <t>ENSG00000031698</t>
    <phoneticPr fontId="2" type="noConversion"/>
  </si>
  <si>
    <t>SARS1</t>
    <phoneticPr fontId="2" type="noConversion"/>
  </si>
  <si>
    <t>ENSG00000032444</t>
    <phoneticPr fontId="2" type="noConversion"/>
  </si>
  <si>
    <t>ENSG00000035403</t>
    <phoneticPr fontId="2" type="noConversion"/>
  </si>
  <si>
    <t>VCL</t>
    <phoneticPr fontId="2" type="noConversion"/>
  </si>
  <si>
    <t>Inf</t>
    <phoneticPr fontId="2" type="noConversion"/>
  </si>
  <si>
    <t>ENSG00000035862</t>
    <phoneticPr fontId="2" type="noConversion"/>
  </si>
  <si>
    <t>ENSG00000037474</t>
    <phoneticPr fontId="2" type="noConversion"/>
  </si>
  <si>
    <t>NSUN2</t>
    <phoneticPr fontId="2" type="noConversion"/>
  </si>
  <si>
    <t>ENSG00000038358</t>
    <phoneticPr fontId="2" type="noConversion"/>
  </si>
  <si>
    <t>EDC4</t>
    <phoneticPr fontId="2" type="noConversion"/>
  </si>
  <si>
    <t>ENSG00000044574</t>
    <phoneticPr fontId="2" type="noConversion"/>
  </si>
  <si>
    <t>HSPA5</t>
    <phoneticPr fontId="2" type="noConversion"/>
  </si>
  <si>
    <t>ENSG00000047315</t>
    <phoneticPr fontId="2" type="noConversion"/>
  </si>
  <si>
    <t>POLR2B</t>
    <phoneticPr fontId="2" type="noConversion"/>
  </si>
  <si>
    <t>ENSG00000047849</t>
    <phoneticPr fontId="2" type="noConversion"/>
  </si>
  <si>
    <t>MAP4</t>
    <phoneticPr fontId="2" type="noConversion"/>
  </si>
  <si>
    <t>ENSG00000048828</t>
    <phoneticPr fontId="2" type="noConversion"/>
  </si>
  <si>
    <t>FAM120A</t>
    <phoneticPr fontId="2" type="noConversion"/>
  </si>
  <si>
    <t>ENSG00000049449</t>
  </si>
  <si>
    <t>ENSG00000055917</t>
    <phoneticPr fontId="2" type="noConversion"/>
  </si>
  <si>
    <t>PUM2</t>
    <phoneticPr fontId="2" type="noConversion"/>
  </si>
  <si>
    <t>ENSG00000060237</t>
    <phoneticPr fontId="2" type="noConversion"/>
  </si>
  <si>
    <t>WNK1</t>
    <phoneticPr fontId="2" type="noConversion"/>
  </si>
  <si>
    <t>ENSG00000060656</t>
    <phoneticPr fontId="2" type="noConversion"/>
  </si>
  <si>
    <t>PTPRU</t>
    <phoneticPr fontId="2" type="noConversion"/>
  </si>
  <si>
    <t>ENSG00000063046</t>
    <phoneticPr fontId="2" type="noConversion"/>
  </si>
  <si>
    <t>EIF4B</t>
    <phoneticPr fontId="2" type="noConversion"/>
  </si>
  <si>
    <t>ENSG00000063244</t>
    <phoneticPr fontId="2" type="noConversion"/>
  </si>
  <si>
    <t>U2AF2</t>
    <phoneticPr fontId="2" type="noConversion"/>
  </si>
  <si>
    <t>ENSG00000063660</t>
    <phoneticPr fontId="2" type="noConversion"/>
  </si>
  <si>
    <t>GPC1</t>
    <phoneticPr fontId="2" type="noConversion"/>
  </si>
  <si>
    <t>ENSG00000064419</t>
    <phoneticPr fontId="2" type="noConversion"/>
  </si>
  <si>
    <t>TNPO3</t>
    <phoneticPr fontId="2" type="noConversion"/>
  </si>
  <si>
    <t>ENSG00000065000</t>
    <phoneticPr fontId="2" type="noConversion"/>
  </si>
  <si>
    <t>AP3D1</t>
    <phoneticPr fontId="2" type="noConversion"/>
  </si>
  <si>
    <t>ENSG00000065060</t>
    <phoneticPr fontId="2" type="noConversion"/>
  </si>
  <si>
    <t>UHRF1BP1</t>
    <phoneticPr fontId="2" type="noConversion"/>
  </si>
  <si>
    <t>ENSG00000065361</t>
  </si>
  <si>
    <t>ENSG00000065978</t>
  </si>
  <si>
    <t>YBX1</t>
    <phoneticPr fontId="2" type="noConversion"/>
  </si>
  <si>
    <t>ENSG00000066135</t>
  </si>
  <si>
    <t>ENSG00000067057</t>
  </si>
  <si>
    <t>PFKP</t>
    <phoneticPr fontId="2" type="noConversion"/>
  </si>
  <si>
    <t>ENSG00000067141</t>
  </si>
  <si>
    <t>NEO1</t>
    <phoneticPr fontId="2" type="noConversion"/>
  </si>
  <si>
    <t>ENSG00000067225</t>
  </si>
  <si>
    <t>PKM</t>
    <phoneticPr fontId="2" type="noConversion"/>
  </si>
  <si>
    <t>ENSG00000067369</t>
  </si>
  <si>
    <t>TP53BP1</t>
    <phoneticPr fontId="2" type="noConversion"/>
  </si>
  <si>
    <t>ENSG00000068650</t>
  </si>
  <si>
    <t>ATP11A</t>
    <phoneticPr fontId="2" type="noConversion"/>
  </si>
  <si>
    <t>ENSG00000069275</t>
  </si>
  <si>
    <t>NUCKS1</t>
    <phoneticPr fontId="2" type="noConversion"/>
  </si>
  <si>
    <t>ENSG00000069345</t>
  </si>
  <si>
    <t>DNAJA2</t>
    <phoneticPr fontId="2" type="noConversion"/>
  </si>
  <si>
    <t>ENSG00000069702</t>
  </si>
  <si>
    <t>TGFBR3</t>
    <phoneticPr fontId="2" type="noConversion"/>
  </si>
  <si>
    <t>ENSG00000070756</t>
  </si>
  <si>
    <t>PABPC1</t>
    <phoneticPr fontId="2" type="noConversion"/>
  </si>
  <si>
    <t>Inf</t>
    <phoneticPr fontId="2" type="noConversion"/>
  </si>
  <si>
    <t>ENSG00000071054</t>
  </si>
  <si>
    <t>MAP4K4</t>
    <phoneticPr fontId="2" type="noConversion"/>
  </si>
  <si>
    <t>ENSG00000071127</t>
  </si>
  <si>
    <t>WDR1</t>
    <phoneticPr fontId="2" type="noConversion"/>
  </si>
  <si>
    <t>ENSG00000071537</t>
  </si>
  <si>
    <t>SEL1L</t>
    <phoneticPr fontId="2" type="noConversion"/>
  </si>
  <si>
    <t>ENSG00000071894</t>
  </si>
  <si>
    <t>CPSF1</t>
    <phoneticPr fontId="2" type="noConversion"/>
  </si>
  <si>
    <t>ENSG00000072042</t>
  </si>
  <si>
    <t>ENSG00000072071</t>
    <phoneticPr fontId="2" type="noConversion"/>
  </si>
  <si>
    <t>ADGRL1</t>
    <phoneticPr fontId="2" type="noConversion"/>
  </si>
  <si>
    <t>ENSG00000072110</t>
    <phoneticPr fontId="2" type="noConversion"/>
  </si>
  <si>
    <t>ACTN1</t>
    <phoneticPr fontId="2" type="noConversion"/>
  </si>
  <si>
    <t>ENSG00000072210</t>
    <phoneticPr fontId="2" type="noConversion"/>
  </si>
  <si>
    <t>ALDH3A2</t>
    <phoneticPr fontId="2" type="noConversion"/>
  </si>
  <si>
    <t>ENSG00000072778</t>
    <phoneticPr fontId="2" type="noConversion"/>
  </si>
  <si>
    <t>ACADVL</t>
    <phoneticPr fontId="2" type="noConversion"/>
  </si>
  <si>
    <t>ENSG00000072958</t>
    <phoneticPr fontId="2" type="noConversion"/>
  </si>
  <si>
    <t>AP1M1</t>
    <phoneticPr fontId="2" type="noConversion"/>
  </si>
  <si>
    <t>ENSG00000073578</t>
  </si>
  <si>
    <t>ENSG00000074047</t>
  </si>
  <si>
    <t>GLI2</t>
    <phoneticPr fontId="2" type="noConversion"/>
  </si>
  <si>
    <t>ENSG00000074695</t>
  </si>
  <si>
    <t>LMAN1</t>
    <phoneticPr fontId="2" type="noConversion"/>
  </si>
  <si>
    <t>ENSG00000074696</t>
  </si>
  <si>
    <t>HACD3</t>
    <phoneticPr fontId="2" type="noConversion"/>
  </si>
  <si>
    <t>ENSG00000075213</t>
  </si>
  <si>
    <t>SEMA3A</t>
    <phoneticPr fontId="2" type="noConversion"/>
  </si>
  <si>
    <t>ENSG00000075624</t>
  </si>
  <si>
    <t>ACTB</t>
    <phoneticPr fontId="2" type="noConversion"/>
  </si>
  <si>
    <t>ENSG00000075785</t>
  </si>
  <si>
    <t>RAB7A</t>
    <phoneticPr fontId="2" type="noConversion"/>
  </si>
  <si>
    <t>ENSG00000076108</t>
  </si>
  <si>
    <t>BAZ2A</t>
    <phoneticPr fontId="2" type="noConversion"/>
  </si>
  <si>
    <t>ENSG00000076382</t>
  </si>
  <si>
    <t>ENSG00000077097</t>
  </si>
  <si>
    <t>TOP2B</t>
    <phoneticPr fontId="2" type="noConversion"/>
  </si>
  <si>
    <t>ENSG00000077147</t>
  </si>
  <si>
    <t>TM9SF3</t>
    <phoneticPr fontId="2" type="noConversion"/>
  </si>
  <si>
    <t>ENSG00000077150</t>
  </si>
  <si>
    <t>NFKB2</t>
    <phoneticPr fontId="2" type="noConversion"/>
  </si>
  <si>
    <t>ENSG00000077235</t>
  </si>
  <si>
    <t>GTF3C1</t>
    <phoneticPr fontId="2" type="noConversion"/>
  </si>
  <si>
    <t>ENSG00000077782</t>
  </si>
  <si>
    <t>FGFR1</t>
    <phoneticPr fontId="2" type="noConversion"/>
  </si>
  <si>
    <t>ENSG00000078140</t>
  </si>
  <si>
    <t>UBE2K</t>
    <phoneticPr fontId="2" type="noConversion"/>
  </si>
  <si>
    <t>ENSG00000078808</t>
  </si>
  <si>
    <t>SDF4</t>
    <phoneticPr fontId="2" type="noConversion"/>
  </si>
  <si>
    <t>ENSG00000079246</t>
  </si>
  <si>
    <t>XRCC5</t>
    <phoneticPr fontId="2" type="noConversion"/>
  </si>
  <si>
    <t>ENSG00000079805</t>
  </si>
  <si>
    <t>DNM2</t>
    <phoneticPr fontId="2" type="noConversion"/>
  </si>
  <si>
    <t>ENSG00000079999</t>
  </si>
  <si>
    <t>KEAP1</t>
    <phoneticPr fontId="2" type="noConversion"/>
  </si>
  <si>
    <t>ENSG00000080371</t>
  </si>
  <si>
    <t>RAB21</t>
    <phoneticPr fontId="2" type="noConversion"/>
  </si>
  <si>
    <t>ENSG00000080603</t>
  </si>
  <si>
    <t>ENSG00000080819</t>
  </si>
  <si>
    <t>ENSG00000080822</t>
  </si>
  <si>
    <t>ENSG00000080824</t>
  </si>
  <si>
    <t>HSP90AA1</t>
    <phoneticPr fontId="2" type="noConversion"/>
  </si>
  <si>
    <t>ENSG00000082516</t>
  </si>
  <si>
    <t>GEMIN5</t>
    <phoneticPr fontId="2" type="noConversion"/>
  </si>
  <si>
    <t>ENSG00000082641</t>
  </si>
  <si>
    <t>NFE2L1</t>
    <phoneticPr fontId="2" type="noConversion"/>
  </si>
  <si>
    <t>ENSG00000082898</t>
  </si>
  <si>
    <t>XPO1</t>
    <phoneticPr fontId="2" type="noConversion"/>
  </si>
  <si>
    <t>ENSG00000083444</t>
  </si>
  <si>
    <t>PLOD1</t>
    <phoneticPr fontId="2" type="noConversion"/>
  </si>
  <si>
    <t>ENSG00000083857</t>
  </si>
  <si>
    <t>FAT1</t>
    <phoneticPr fontId="2" type="noConversion"/>
  </si>
  <si>
    <t>ENSG00000084234</t>
  </si>
  <si>
    <t>APLP2</t>
    <phoneticPr fontId="2" type="noConversion"/>
  </si>
  <si>
    <t>ENSG00000084733</t>
  </si>
  <si>
    <t>RAB10</t>
    <phoneticPr fontId="2" type="noConversion"/>
  </si>
  <si>
    <t>ENSG00000084754</t>
  </si>
  <si>
    <t>HADHA</t>
    <phoneticPr fontId="2" type="noConversion"/>
  </si>
  <si>
    <t>ENSG00000084774</t>
  </si>
  <si>
    <t>CAD</t>
    <phoneticPr fontId="2" type="noConversion"/>
  </si>
  <si>
    <t>ENSG00000085733</t>
  </si>
  <si>
    <t>CTTN</t>
    <phoneticPr fontId="2" type="noConversion"/>
  </si>
  <si>
    <t>ENSG00000086015</t>
  </si>
  <si>
    <t>MAST2</t>
    <phoneticPr fontId="2" type="noConversion"/>
  </si>
  <si>
    <t>ENSG00000086061</t>
  </si>
  <si>
    <t>DNAJA1</t>
    <phoneticPr fontId="2" type="noConversion"/>
  </si>
  <si>
    <t>ENSG00000086232</t>
  </si>
  <si>
    <t>EIF2AK1</t>
    <phoneticPr fontId="2" type="noConversion"/>
  </si>
  <si>
    <t>ENSG00000086758</t>
  </si>
  <si>
    <t>HUWE1</t>
    <phoneticPr fontId="2" type="noConversion"/>
  </si>
  <si>
    <t>ENSG00000087274</t>
  </si>
  <si>
    <t>ADD1</t>
    <phoneticPr fontId="2" type="noConversion"/>
  </si>
  <si>
    <t>ENSG00000087365</t>
  </si>
  <si>
    <t>SF3B2</t>
    <phoneticPr fontId="2" type="noConversion"/>
  </si>
  <si>
    <t>ENSG00000087460</t>
  </si>
  <si>
    <t>GNAS</t>
    <phoneticPr fontId="2" type="noConversion"/>
  </si>
  <si>
    <t>ENSG00000088038</t>
  </si>
  <si>
    <t>CNOT3</t>
    <phoneticPr fontId="2" type="noConversion"/>
  </si>
  <si>
    <t>ENSG00000088247</t>
  </si>
  <si>
    <t>KHSRP</t>
    <phoneticPr fontId="2" type="noConversion"/>
  </si>
  <si>
    <t>ENSG00000088833</t>
  </si>
  <si>
    <t>NSFL1C</t>
    <phoneticPr fontId="2" type="noConversion"/>
  </si>
  <si>
    <t>ENSG00000089154</t>
  </si>
  <si>
    <t>GCN1</t>
    <phoneticPr fontId="2" type="noConversion"/>
  </si>
  <si>
    <t>ENSG00000089220</t>
  </si>
  <si>
    <t>PEBP1</t>
    <phoneticPr fontId="2" type="noConversion"/>
  </si>
  <si>
    <t>ENSG00000089280</t>
  </si>
  <si>
    <t>FUS</t>
    <phoneticPr fontId="2" type="noConversion"/>
  </si>
  <si>
    <t>ENSG00000089597</t>
  </si>
  <si>
    <t>GANAB</t>
    <phoneticPr fontId="2" type="noConversion"/>
  </si>
  <si>
    <t>ENSG00000090006</t>
  </si>
  <si>
    <t>LTBP4</t>
    <phoneticPr fontId="2" type="noConversion"/>
  </si>
  <si>
    <t>ENSG00000090273</t>
  </si>
  <si>
    <t>NUDC</t>
    <phoneticPr fontId="2" type="noConversion"/>
  </si>
  <si>
    <t>ENSG00000090372</t>
  </si>
  <si>
    <t>STRN4</t>
    <phoneticPr fontId="2" type="noConversion"/>
  </si>
  <si>
    <t>ENSG00000090520</t>
  </si>
  <si>
    <t>ENSG00000090674</t>
  </si>
  <si>
    <t>ENSG00000090861</t>
  </si>
  <si>
    <t>AARS1</t>
    <phoneticPr fontId="2" type="noConversion"/>
  </si>
  <si>
    <t>ENSG00000090863</t>
  </si>
  <si>
    <t>GLG1</t>
    <phoneticPr fontId="2" type="noConversion"/>
  </si>
  <si>
    <t>ENSG00000091140</t>
  </si>
  <si>
    <t>DLD</t>
    <phoneticPr fontId="2" type="noConversion"/>
  </si>
  <si>
    <t>ENSG00000091527</t>
  </si>
  <si>
    <t>CDV3</t>
    <phoneticPr fontId="2" type="noConversion"/>
  </si>
  <si>
    <t>ENSG00000092148</t>
  </si>
  <si>
    <t>HECTD1</t>
    <phoneticPr fontId="2" type="noConversion"/>
  </si>
  <si>
    <t>ENSG00000092199</t>
  </si>
  <si>
    <t>HNRNPC</t>
    <phoneticPr fontId="2" type="noConversion"/>
  </si>
  <si>
    <t>ENSG00000092203</t>
  </si>
  <si>
    <t>TOX4</t>
    <phoneticPr fontId="2" type="noConversion"/>
  </si>
  <si>
    <t>ENSG00000092621</t>
  </si>
  <si>
    <t>PHGDH</t>
    <phoneticPr fontId="2" type="noConversion"/>
  </si>
  <si>
    <t>ENSG00000092964</t>
  </si>
  <si>
    <t>DPYSL2</t>
    <phoneticPr fontId="2" type="noConversion"/>
  </si>
  <si>
    <t>ENSG00000095139</t>
  </si>
  <si>
    <t>ARCN1</t>
    <phoneticPr fontId="2" type="noConversion"/>
  </si>
  <si>
    <t>ENSG00000095319</t>
  </si>
  <si>
    <t>ENSG00000095787</t>
  </si>
  <si>
    <t>WAC</t>
    <phoneticPr fontId="2" type="noConversion"/>
  </si>
  <si>
    <t>ENSG00000096063</t>
  </si>
  <si>
    <t>SRPK1</t>
    <phoneticPr fontId="2" type="noConversion"/>
  </si>
  <si>
    <t>ENSG00000096384</t>
  </si>
  <si>
    <t>HSP90AB1</t>
    <phoneticPr fontId="2" type="noConversion"/>
  </si>
  <si>
    <t>ENSG00000096746</t>
  </si>
  <si>
    <t>HNRNPH3</t>
    <phoneticPr fontId="2" type="noConversion"/>
  </si>
  <si>
    <t>ENSG00000099194</t>
  </si>
  <si>
    <t>SCD</t>
    <phoneticPr fontId="2" type="noConversion"/>
  </si>
  <si>
    <t>ENSG00000099783</t>
  </si>
  <si>
    <t>HNRNPM</t>
    <phoneticPr fontId="2" type="noConversion"/>
  </si>
  <si>
    <t>ENSG00000099995</t>
  </si>
  <si>
    <t>SF3A1</t>
    <phoneticPr fontId="2" type="noConversion"/>
  </si>
  <si>
    <t>ENSG00000100030</t>
  </si>
  <si>
    <t>MAPK1</t>
    <phoneticPr fontId="2" type="noConversion"/>
  </si>
  <si>
    <t>ENSG00000100084</t>
  </si>
  <si>
    <t>ENSG00000100201</t>
  </si>
  <si>
    <t>DDX17</t>
    <phoneticPr fontId="2" type="noConversion"/>
  </si>
  <si>
    <t>ENSG00000100241</t>
  </si>
  <si>
    <t>SBF1</t>
    <phoneticPr fontId="2" type="noConversion"/>
  </si>
  <si>
    <t>ENSG00000100242</t>
  </si>
  <si>
    <t>ENSG00000100243</t>
  </si>
  <si>
    <t>CYB5R3</t>
    <phoneticPr fontId="2" type="noConversion"/>
  </si>
  <si>
    <t>ENSG00000100246</t>
  </si>
  <si>
    <t>ENSG00000100280</t>
  </si>
  <si>
    <t>AP1B1</t>
    <phoneticPr fontId="2" type="noConversion"/>
  </si>
  <si>
    <t>ENSG00000100304</t>
  </si>
  <si>
    <t>TTLL12</t>
    <phoneticPr fontId="2" type="noConversion"/>
  </si>
  <si>
    <t>ENSG00000100345</t>
  </si>
  <si>
    <t>MYH9</t>
    <phoneticPr fontId="2" type="noConversion"/>
  </si>
  <si>
    <t>ENSG00000100350</t>
  </si>
  <si>
    <t>FOXRED2</t>
    <phoneticPr fontId="2" type="noConversion"/>
  </si>
  <si>
    <t>ENSG00000100380</t>
  </si>
  <si>
    <t>ST13</t>
    <phoneticPr fontId="2" type="noConversion"/>
  </si>
  <si>
    <t>ENSG00000100393</t>
  </si>
  <si>
    <t>EP300</t>
    <phoneticPr fontId="2" type="noConversion"/>
  </si>
  <si>
    <t>ENSG00000100401</t>
  </si>
  <si>
    <t>RANGAP1</t>
    <phoneticPr fontId="2" type="noConversion"/>
  </si>
  <si>
    <t>ENSG00000100403</t>
  </si>
  <si>
    <t>ZC3H7B</t>
    <phoneticPr fontId="2" type="noConversion"/>
  </si>
  <si>
    <t>ENSG00000100504</t>
  </si>
  <si>
    <t>PYGL</t>
    <phoneticPr fontId="2" type="noConversion"/>
  </si>
  <si>
    <t>ENSG00000100568</t>
  </si>
  <si>
    <t>ENSG00000100591</t>
  </si>
  <si>
    <t>AHSA1</t>
    <phoneticPr fontId="2" type="noConversion"/>
  </si>
  <si>
    <t>ENSG00000100596</t>
  </si>
  <si>
    <t>SPTLC2</t>
    <phoneticPr fontId="2" type="noConversion"/>
  </si>
  <si>
    <t>ENSG00000100600</t>
  </si>
  <si>
    <t>LGMN</t>
    <phoneticPr fontId="2" type="noConversion"/>
  </si>
  <si>
    <t>ENSG00000100650</t>
  </si>
  <si>
    <t>SRSF5</t>
    <phoneticPr fontId="2" type="noConversion"/>
  </si>
  <si>
    <t>ENSG00000100811</t>
  </si>
  <si>
    <t>YY1</t>
    <phoneticPr fontId="2" type="noConversion"/>
  </si>
  <si>
    <t>ENSG00000100813</t>
  </si>
  <si>
    <t>ACIN1</t>
    <phoneticPr fontId="2" type="noConversion"/>
  </si>
  <si>
    <t>ENSG00000100836</t>
  </si>
  <si>
    <t>ENSG00000100867</t>
  </si>
  <si>
    <t>DHRS2</t>
    <phoneticPr fontId="2" type="noConversion"/>
  </si>
  <si>
    <t>ENSG00000100991</t>
  </si>
  <si>
    <t>TRPC4AP</t>
    <phoneticPr fontId="2" type="noConversion"/>
  </si>
  <si>
    <t>ENSG00000100994</t>
  </si>
  <si>
    <t>PYGB</t>
    <phoneticPr fontId="2" type="noConversion"/>
  </si>
  <si>
    <t>ENSG00000101126</t>
  </si>
  <si>
    <t>ADNP</t>
    <phoneticPr fontId="2" type="noConversion"/>
  </si>
  <si>
    <t>ENSG00000101224</t>
  </si>
  <si>
    <t>CDC25B</t>
    <phoneticPr fontId="2" type="noConversion"/>
  </si>
  <si>
    <t>ENSG00000101266</t>
  </si>
  <si>
    <t>CSNK2A1</t>
    <phoneticPr fontId="2" type="noConversion"/>
  </si>
  <si>
    <t>ENSG00000101310</t>
  </si>
  <si>
    <t>SEC23B</t>
    <phoneticPr fontId="2" type="noConversion"/>
  </si>
  <si>
    <t>ENSG00000101337</t>
  </si>
  <si>
    <t>TM9SF4</t>
    <phoneticPr fontId="2" type="noConversion"/>
  </si>
  <si>
    <t>ENSG00000101367</t>
  </si>
  <si>
    <t>MAPRE1</t>
    <phoneticPr fontId="2" type="noConversion"/>
  </si>
  <si>
    <t>ENSG00000101474</t>
  </si>
  <si>
    <t>APMAP</t>
    <phoneticPr fontId="2" type="noConversion"/>
  </si>
  <si>
    <t>ENSG00000102144</t>
  </si>
  <si>
    <t>ENSG00000102226</t>
  </si>
  <si>
    <t>USP11</t>
    <phoneticPr fontId="2" type="noConversion"/>
  </si>
  <si>
    <t>ENSG00000102316</t>
  </si>
  <si>
    <t>MAGED2</t>
    <phoneticPr fontId="2" type="noConversion"/>
  </si>
  <si>
    <t>ENSG00000102804</t>
  </si>
  <si>
    <t>TSC22D1</t>
    <phoneticPr fontId="2" type="noConversion"/>
  </si>
  <si>
    <t>ENSG00000102974</t>
  </si>
  <si>
    <t>CTCF</t>
    <phoneticPr fontId="2" type="noConversion"/>
  </si>
  <si>
    <t>ENSG00000103035</t>
  </si>
  <si>
    <t>PSMD7</t>
    <phoneticPr fontId="2" type="noConversion"/>
  </si>
  <si>
    <t>ENSG00000103197</t>
  </si>
  <si>
    <t>TSC2</t>
    <phoneticPr fontId="2" type="noConversion"/>
  </si>
  <si>
    <t>ENSG00000103222</t>
  </si>
  <si>
    <t>ABCC1</t>
    <phoneticPr fontId="2" type="noConversion"/>
  </si>
  <si>
    <t>ENSG00000103257</t>
  </si>
  <si>
    <t>SLC7A5</t>
    <phoneticPr fontId="2" type="noConversion"/>
  </si>
  <si>
    <t>ENSG00000103335</t>
  </si>
  <si>
    <t>PIEZO1</t>
    <phoneticPr fontId="2" type="noConversion"/>
  </si>
  <si>
    <t>ENSG00000103342</t>
  </si>
  <si>
    <t>GSPT1</t>
    <phoneticPr fontId="2" type="noConversion"/>
  </si>
  <si>
    <t>ENSG00000103356</t>
  </si>
  <si>
    <t>ENSG00000103365</t>
  </si>
  <si>
    <t>ENSG00000103512</t>
  </si>
  <si>
    <t>NOMO1</t>
    <phoneticPr fontId="2" type="noConversion"/>
  </si>
  <si>
    <t>ENSG00000103549</t>
  </si>
  <si>
    <t>RNF40</t>
    <phoneticPr fontId="2" type="noConversion"/>
  </si>
  <si>
    <t>ENSG00000103740</t>
  </si>
  <si>
    <t>ACSBG1</t>
    <phoneticPr fontId="2" type="noConversion"/>
  </si>
  <si>
    <t>ENSG00000103769</t>
  </si>
  <si>
    <t>RAB11A</t>
    <phoneticPr fontId="2" type="noConversion"/>
  </si>
  <si>
    <t>ENSG00000104067</t>
  </si>
  <si>
    <t>TJP1</t>
    <phoneticPr fontId="2" type="noConversion"/>
  </si>
  <si>
    <t>ENSG00000104093</t>
  </si>
  <si>
    <t>DMXL2</t>
    <phoneticPr fontId="2" type="noConversion"/>
  </si>
  <si>
    <t>ENSG00000104635</t>
  </si>
  <si>
    <t>SLC39A14</t>
    <phoneticPr fontId="2" type="noConversion"/>
  </si>
  <si>
    <t>ENSG00000104687</t>
  </si>
  <si>
    <t>GSR</t>
    <phoneticPr fontId="2" type="noConversion"/>
  </si>
  <si>
    <t>ENSG00000104805</t>
  </si>
  <si>
    <t>NUCB1</t>
    <phoneticPr fontId="2" type="noConversion"/>
  </si>
  <si>
    <t>ENSG00000104812</t>
  </si>
  <si>
    <t>GYS1</t>
    <phoneticPr fontId="2" type="noConversion"/>
  </si>
  <si>
    <t>ENSG00000104852</t>
  </si>
  <si>
    <t>SNRNP70</t>
    <phoneticPr fontId="2" type="noConversion"/>
  </si>
  <si>
    <t>ENSG00000104884</t>
  </si>
  <si>
    <t>ERCC2</t>
    <phoneticPr fontId="2" type="noConversion"/>
  </si>
  <si>
    <t>ENSG00000105063</t>
  </si>
  <si>
    <t>PPP6R1</t>
    <phoneticPr fontId="2" type="noConversion"/>
  </si>
  <si>
    <t>ENSG00000105220</t>
  </si>
  <si>
    <t>ENSG00000105323</t>
  </si>
  <si>
    <t>HNRNPUL1</t>
    <phoneticPr fontId="2" type="noConversion"/>
  </si>
  <si>
    <t>ENSG00000105325</t>
  </si>
  <si>
    <t>FZR1</t>
    <phoneticPr fontId="2" type="noConversion"/>
  </si>
  <si>
    <t>ENSG00000105357</t>
  </si>
  <si>
    <t>MYH14</t>
    <phoneticPr fontId="2" type="noConversion"/>
  </si>
  <si>
    <t>ENSG00000105401</t>
  </si>
  <si>
    <t>CDC37</t>
    <phoneticPr fontId="2" type="noConversion"/>
  </si>
  <si>
    <t>ENSG00000105426</t>
  </si>
  <si>
    <t>PTPRS</t>
    <phoneticPr fontId="2" type="noConversion"/>
  </si>
  <si>
    <t>ENSG00000105928</t>
  </si>
  <si>
    <t>GSDME</t>
    <phoneticPr fontId="2" type="noConversion"/>
  </si>
  <si>
    <t>ENSG00000105953</t>
  </si>
  <si>
    <t>OGDH</t>
    <phoneticPr fontId="2" type="noConversion"/>
  </si>
  <si>
    <t>ENSG00000106105</t>
  </si>
  <si>
    <t>GARS1</t>
    <phoneticPr fontId="2" type="noConversion"/>
  </si>
  <si>
    <t>ENSG00000106263</t>
  </si>
  <si>
    <t>EIF3B</t>
    <phoneticPr fontId="2" type="noConversion"/>
  </si>
  <si>
    <t>ENSG00000106397</t>
  </si>
  <si>
    <t>PLOD3</t>
    <phoneticPr fontId="2" type="noConversion"/>
  </si>
  <si>
    <t>ENSG00000106571</t>
  </si>
  <si>
    <t>GLI3</t>
    <phoneticPr fontId="2" type="noConversion"/>
  </si>
  <si>
    <t>ENSG00000106682</t>
  </si>
  <si>
    <t>EIF4H</t>
    <phoneticPr fontId="2" type="noConversion"/>
  </si>
  <si>
    <t>ENSG00000106772</t>
  </si>
  <si>
    <t>PRUNE2</t>
    <phoneticPr fontId="2" type="noConversion"/>
  </si>
  <si>
    <t>ENSG00000107104</t>
  </si>
  <si>
    <t>KANK1</t>
    <phoneticPr fontId="2" type="noConversion"/>
  </si>
  <si>
    <t>ENSG00000107164</t>
  </si>
  <si>
    <t>FUBP3</t>
    <phoneticPr fontId="2" type="noConversion"/>
  </si>
  <si>
    <t>ENSG00000107331</t>
  </si>
  <si>
    <t>ABCA2</t>
    <phoneticPr fontId="2" type="noConversion"/>
  </si>
  <si>
    <t>ENSG00000107341</t>
  </si>
  <si>
    <t>UBE2R2</t>
    <phoneticPr fontId="2" type="noConversion"/>
  </si>
  <si>
    <t>ENSG00000107581</t>
  </si>
  <si>
    <t>EIF3A</t>
    <phoneticPr fontId="2" type="noConversion"/>
  </si>
  <si>
    <t>ENSG00000107798</t>
  </si>
  <si>
    <t>LIPA</t>
    <phoneticPr fontId="2" type="noConversion"/>
  </si>
  <si>
    <t>ENSG00000107862</t>
  </si>
  <si>
    <t>GBF1</t>
    <phoneticPr fontId="2" type="noConversion"/>
  </si>
  <si>
    <t>ENSG00000108055</t>
  </si>
  <si>
    <t>SMC3</t>
    <phoneticPr fontId="2" type="noConversion"/>
  </si>
  <si>
    <t>ENSG00000108262</t>
  </si>
  <si>
    <t>GIT1</t>
    <phoneticPr fontId="2" type="noConversion"/>
  </si>
  <si>
    <t>ENSG00000108424</t>
  </si>
  <si>
    <t>KPNB1</t>
    <phoneticPr fontId="2" type="noConversion"/>
  </si>
  <si>
    <t>ENSG00000108561</t>
    <phoneticPr fontId="2" type="noConversion"/>
  </si>
  <si>
    <t>ENSG00000108582</t>
  </si>
  <si>
    <t>CPD</t>
    <phoneticPr fontId="2" type="noConversion"/>
  </si>
  <si>
    <t>ENSG00000108588</t>
  </si>
  <si>
    <t>ENSG00000108654</t>
  </si>
  <si>
    <t>DDX5</t>
    <phoneticPr fontId="2" type="noConversion"/>
  </si>
  <si>
    <t>ENSG00000108679</t>
  </si>
  <si>
    <t>LGALS3BP</t>
    <phoneticPr fontId="2" type="noConversion"/>
  </si>
  <si>
    <t>ENSG00000108819</t>
  </si>
  <si>
    <t>PPP1R9B</t>
    <phoneticPr fontId="2" type="noConversion"/>
  </si>
  <si>
    <t>ENSG00000108829</t>
  </si>
  <si>
    <t>LRRC59</t>
    <phoneticPr fontId="2" type="noConversion"/>
  </si>
  <si>
    <t>ENSG00000108946</t>
  </si>
  <si>
    <t>PRKAR1A</t>
    <phoneticPr fontId="2" type="noConversion"/>
  </si>
  <si>
    <t>ENSG00000109180</t>
  </si>
  <si>
    <t>OCIAD1</t>
    <phoneticPr fontId="2" type="noConversion"/>
  </si>
  <si>
    <t>ENSG00000109606</t>
  </si>
  <si>
    <t>DHX15</t>
    <phoneticPr fontId="2" type="noConversion"/>
  </si>
  <si>
    <t>ENSG00000109787</t>
  </si>
  <si>
    <t>KLF3</t>
    <phoneticPr fontId="2" type="noConversion"/>
  </si>
  <si>
    <t>ENSG00000110047</t>
  </si>
  <si>
    <t>EHD1</t>
    <phoneticPr fontId="2" type="noConversion"/>
  </si>
  <si>
    <t>ENSG00000110048</t>
  </si>
  <si>
    <t>OSBP</t>
    <phoneticPr fontId="2" type="noConversion"/>
  </si>
  <si>
    <t>ENSG00000110075</t>
  </si>
  <si>
    <t>PPP6R3</t>
    <phoneticPr fontId="2" type="noConversion"/>
  </si>
  <si>
    <t>ENSG00000110090</t>
  </si>
  <si>
    <t>CPT1A</t>
    <phoneticPr fontId="2" type="noConversion"/>
  </si>
  <si>
    <t>ENSG00000110092</t>
  </si>
  <si>
    <t>CCND1</t>
    <phoneticPr fontId="2" type="noConversion"/>
  </si>
  <si>
    <t>ENSG00000110107</t>
  </si>
  <si>
    <t>PRPF19</t>
    <phoneticPr fontId="2" type="noConversion"/>
  </si>
  <si>
    <t>ENSG00000110108</t>
  </si>
  <si>
    <t>TMEM109</t>
    <phoneticPr fontId="2" type="noConversion"/>
  </si>
  <si>
    <t>ENSG00000110514</t>
  </si>
  <si>
    <t>MADD</t>
    <phoneticPr fontId="2" type="noConversion"/>
  </si>
  <si>
    <t>ENSG00000110880</t>
  </si>
  <si>
    <t>CORO1C</t>
    <phoneticPr fontId="2" type="noConversion"/>
  </si>
  <si>
    <t>ENSG00000110906</t>
  </si>
  <si>
    <t>KCTD10</t>
    <phoneticPr fontId="2" type="noConversion"/>
  </si>
  <si>
    <t>ENSG00000110917</t>
  </si>
  <si>
    <t>MLEC</t>
    <phoneticPr fontId="2" type="noConversion"/>
  </si>
  <si>
    <t>ENSG00000111142</t>
  </si>
  <si>
    <t>METAP2</t>
    <phoneticPr fontId="2" type="noConversion"/>
  </si>
  <si>
    <t>ENSG00000111605</t>
  </si>
  <si>
    <t>CPSF6</t>
    <phoneticPr fontId="2" type="noConversion"/>
  </si>
  <si>
    <t>ENSG00000111667</t>
  </si>
  <si>
    <t>USP5</t>
    <phoneticPr fontId="2" type="noConversion"/>
  </si>
  <si>
    <t>ENSG00000111674</t>
  </si>
  <si>
    <t>ENO2</t>
    <phoneticPr fontId="2" type="noConversion"/>
  </si>
  <si>
    <t>ENSG00000111676</t>
  </si>
  <si>
    <t>ATN1</t>
    <phoneticPr fontId="2" type="noConversion"/>
  </si>
  <si>
    <t>ENSG00000111897</t>
  </si>
  <si>
    <t>SERINC1</t>
    <phoneticPr fontId="2" type="noConversion"/>
  </si>
  <si>
    <t>ENSG00000112473</t>
  </si>
  <si>
    <t>SLC39A7</t>
    <phoneticPr fontId="2" type="noConversion"/>
  </si>
  <si>
    <t>ENSG00000112531</t>
  </si>
  <si>
    <t>QKI</t>
    <phoneticPr fontId="2" type="noConversion"/>
  </si>
  <si>
    <t>ENSG00000112984</t>
  </si>
  <si>
    <t>KIF20A</t>
    <phoneticPr fontId="2" type="noConversion"/>
  </si>
  <si>
    <t>ENSG00000113013</t>
  </si>
  <si>
    <t>HSPA9</t>
    <phoneticPr fontId="2" type="noConversion"/>
  </si>
  <si>
    <t>ENSG00000113194</t>
  </si>
  <si>
    <t>FAF2</t>
    <phoneticPr fontId="2" type="noConversion"/>
  </si>
  <si>
    <t>ENSG00000113368</t>
  </si>
  <si>
    <t>LMNB1</t>
    <phoneticPr fontId="2" type="noConversion"/>
  </si>
  <si>
    <t>ENSG00000113407</t>
  </si>
  <si>
    <t>TARS1</t>
    <phoneticPr fontId="2" type="noConversion"/>
  </si>
  <si>
    <t>ENSG00000113575</t>
  </si>
  <si>
    <t>ENSG00000114019</t>
  </si>
  <si>
    <t>AMOTL2</t>
    <phoneticPr fontId="2" type="noConversion"/>
  </si>
  <si>
    <t>ENSG00000114062</t>
  </si>
  <si>
    <t>UBE3A</t>
    <phoneticPr fontId="2" type="noConversion"/>
  </si>
  <si>
    <t>ENSG00000114353</t>
  </si>
  <si>
    <t>GNAI2</t>
    <phoneticPr fontId="2" type="noConversion"/>
  </si>
  <si>
    <t>ENSG00000114503</t>
  </si>
  <si>
    <t>NCBP2</t>
    <phoneticPr fontId="2" type="noConversion"/>
  </si>
  <si>
    <t>ENSG00000114554</t>
  </si>
  <si>
    <t>PLXNA1</t>
    <phoneticPr fontId="2" type="noConversion"/>
  </si>
  <si>
    <t>ENSG00000114861</t>
  </si>
  <si>
    <t>ENSG00000114867</t>
  </si>
  <si>
    <t>EIF4G1</t>
    <phoneticPr fontId="2" type="noConversion"/>
  </si>
  <si>
    <t>ENSG00000115053</t>
  </si>
  <si>
    <t>NCL</t>
    <phoneticPr fontId="2" type="noConversion"/>
  </si>
  <si>
    <t>ENSG00000115091</t>
  </si>
  <si>
    <t>ACTR3</t>
    <phoneticPr fontId="2" type="noConversion"/>
  </si>
  <si>
    <t>ENSG00000115159</t>
  </si>
  <si>
    <t>GPD2</t>
    <phoneticPr fontId="2" type="noConversion"/>
  </si>
  <si>
    <t>ENSG00000115318</t>
  </si>
  <si>
    <t>LOXL3</t>
    <phoneticPr fontId="2" type="noConversion"/>
  </si>
  <si>
    <t>ENSG00000115419</t>
  </si>
  <si>
    <t>GLS</t>
    <phoneticPr fontId="2" type="noConversion"/>
  </si>
  <si>
    <t>ENSG00000115677</t>
  </si>
  <si>
    <t>HDLBP</t>
    <phoneticPr fontId="2" type="noConversion"/>
  </si>
  <si>
    <t>ENSG00000115762</t>
  </si>
  <si>
    <t>PLEKHB2</t>
    <phoneticPr fontId="2" type="noConversion"/>
  </si>
  <si>
    <t>ENSG00000115839</t>
  </si>
  <si>
    <t>RAB3GAP1</t>
    <phoneticPr fontId="2" type="noConversion"/>
  </si>
  <si>
    <t>ENSG00000116005</t>
  </si>
  <si>
    <t>PCYOX1</t>
    <phoneticPr fontId="2" type="noConversion"/>
  </si>
  <si>
    <t>ENSG00000116133</t>
  </si>
  <si>
    <t>DHCR24</t>
    <phoneticPr fontId="2" type="noConversion"/>
  </si>
  <si>
    <t>ENSG00000116260</t>
  </si>
  <si>
    <t>QSOX1</t>
    <phoneticPr fontId="2" type="noConversion"/>
  </si>
  <si>
    <t>ENSG00000116478</t>
  </si>
  <si>
    <t>HDAC1</t>
    <phoneticPr fontId="2" type="noConversion"/>
  </si>
  <si>
    <t>ENSG00000116641</t>
  </si>
  <si>
    <t>DOCK7</t>
    <phoneticPr fontId="2" type="noConversion"/>
  </si>
  <si>
    <t>ENSG00000116688</t>
  </si>
  <si>
    <t>MFN2</t>
    <phoneticPr fontId="2" type="noConversion"/>
  </si>
  <si>
    <t>ENSG00000116754</t>
  </si>
  <si>
    <t>SRSF11</t>
    <phoneticPr fontId="2" type="noConversion"/>
  </si>
  <si>
    <t>ENSG00000117174</t>
  </si>
  <si>
    <t>ZNHIT6</t>
    <phoneticPr fontId="2" type="noConversion"/>
  </si>
  <si>
    <t>ENSG00000117298</t>
  </si>
  <si>
    <t>ECE1</t>
    <phoneticPr fontId="2" type="noConversion"/>
  </si>
  <si>
    <t>ENSG00000117395</t>
  </si>
  <si>
    <t>EBNA1BP2</t>
    <phoneticPr fontId="2" type="noConversion"/>
  </si>
  <si>
    <t>ENSG00000117713</t>
  </si>
  <si>
    <t>ARID1A</t>
    <phoneticPr fontId="2" type="noConversion"/>
  </si>
  <si>
    <t>ENSG00000118523</t>
  </si>
  <si>
    <t>CCN2</t>
    <phoneticPr fontId="2" type="noConversion"/>
  </si>
  <si>
    <t>ENSG00000119318</t>
  </si>
  <si>
    <t>RAD23B</t>
    <phoneticPr fontId="2" type="noConversion"/>
  </si>
  <si>
    <t>ENSG00000119335</t>
  </si>
  <si>
    <t>SET</t>
    <phoneticPr fontId="2" type="noConversion"/>
  </si>
  <si>
    <t>ENSG00000119638</t>
  </si>
  <si>
    <t>NEK9</t>
    <phoneticPr fontId="2" type="noConversion"/>
  </si>
  <si>
    <t>ENSG00000120733</t>
  </si>
  <si>
    <t>KDM3B</t>
    <phoneticPr fontId="2" type="noConversion"/>
  </si>
  <si>
    <t>ENSG00000120802</t>
  </si>
  <si>
    <t>TMPO</t>
    <phoneticPr fontId="2" type="noConversion"/>
  </si>
  <si>
    <t>ENSG00000120875</t>
  </si>
  <si>
    <t>DUSP4</t>
    <phoneticPr fontId="2" type="noConversion"/>
  </si>
  <si>
    <t>ENSG00000120885</t>
  </si>
  <si>
    <t>CLU</t>
    <phoneticPr fontId="2" type="noConversion"/>
  </si>
  <si>
    <t>ENSG00000121892</t>
  </si>
  <si>
    <t>PDS5A</t>
    <phoneticPr fontId="2" type="noConversion"/>
  </si>
  <si>
    <t>ENSG00000122218</t>
  </si>
  <si>
    <t>COPA</t>
    <phoneticPr fontId="2" type="noConversion"/>
  </si>
  <si>
    <t>ENSG00000122545</t>
  </si>
  <si>
    <t>SEPTIN7</t>
    <phoneticPr fontId="2" type="noConversion"/>
  </si>
  <si>
    <t>ENSG00000122566</t>
  </si>
  <si>
    <t>HNRNPA2B1</t>
    <phoneticPr fontId="2" type="noConversion"/>
  </si>
  <si>
    <t>ENSG00000122692</t>
  </si>
  <si>
    <t>SMU1</t>
    <phoneticPr fontId="2" type="noConversion"/>
  </si>
  <si>
    <t>ENSG00000124151</t>
  </si>
  <si>
    <t>NCOA3</t>
    <phoneticPr fontId="2" type="noConversion"/>
  </si>
  <si>
    <t>ENSG00000124164</t>
  </si>
  <si>
    <t>VAPB</t>
    <phoneticPr fontId="2" type="noConversion"/>
  </si>
  <si>
    <t>ENSG00000124181</t>
  </si>
  <si>
    <t>PLCG1</t>
    <phoneticPr fontId="2" type="noConversion"/>
  </si>
  <si>
    <t>ENSG00000124198</t>
  </si>
  <si>
    <t>ARFGEF2</t>
    <phoneticPr fontId="2" type="noConversion"/>
  </si>
  <si>
    <t>ENSG00000124201</t>
  </si>
  <si>
    <t>ZNFX1</t>
    <phoneticPr fontId="2" type="noConversion"/>
  </si>
  <si>
    <t>ENSG00000124422</t>
  </si>
  <si>
    <t>USP22</t>
    <phoneticPr fontId="2" type="noConversion"/>
  </si>
  <si>
    <t>ENSG00000124486</t>
  </si>
  <si>
    <t>USP9X</t>
    <phoneticPr fontId="2" type="noConversion"/>
  </si>
  <si>
    <t>ENSG00000124535</t>
  </si>
  <si>
    <t>WRNIP1</t>
    <phoneticPr fontId="2" type="noConversion"/>
  </si>
  <si>
    <t>ENSG00000124942</t>
  </si>
  <si>
    <t>AHNAK</t>
    <phoneticPr fontId="2" type="noConversion"/>
  </si>
  <si>
    <t>ENSG00000125107</t>
  </si>
  <si>
    <t>CNOT1</t>
    <phoneticPr fontId="2" type="noConversion"/>
  </si>
  <si>
    <t>ENSG00000125170</t>
  </si>
  <si>
    <t>DOK4</t>
    <phoneticPr fontId="2" type="noConversion"/>
  </si>
  <si>
    <t>ENSG00000125304</t>
  </si>
  <si>
    <t>TM9SF2</t>
    <phoneticPr fontId="2" type="noConversion"/>
  </si>
  <si>
    <t>ENSG00000125398</t>
  </si>
  <si>
    <t>SOX9</t>
    <phoneticPr fontId="2" type="noConversion"/>
  </si>
  <si>
    <t>ENSG00000125651</t>
  </si>
  <si>
    <t>GTF2F1</t>
    <phoneticPr fontId="2" type="noConversion"/>
  </si>
  <si>
    <t>ENSG00000125695</t>
  </si>
  <si>
    <t>ENSG00000125755</t>
  </si>
  <si>
    <t>SYMPK</t>
    <phoneticPr fontId="2" type="noConversion"/>
  </si>
  <si>
    <t>ENSG00000125810</t>
  </si>
  <si>
    <t>CD93</t>
    <phoneticPr fontId="2" type="noConversion"/>
  </si>
  <si>
    <t>ENSG00000125944</t>
  </si>
  <si>
    <t>HNRNPR</t>
    <phoneticPr fontId="2" type="noConversion"/>
  </si>
  <si>
    <t>ENSG00000125977</t>
  </si>
  <si>
    <t>EIF2S2</t>
    <phoneticPr fontId="2" type="noConversion"/>
  </si>
  <si>
    <t>ENSG00000126012</t>
  </si>
  <si>
    <t>KDM5C</t>
    <phoneticPr fontId="2" type="noConversion"/>
  </si>
  <si>
    <t>ENSG00000126106</t>
  </si>
  <si>
    <t>TMEM53</t>
    <phoneticPr fontId="2" type="noConversion"/>
  </si>
  <si>
    <t>ENSG00000126214</t>
  </si>
  <si>
    <t>ENSG00000126249</t>
  </si>
  <si>
    <t>ENSG00000126698</t>
  </si>
  <si>
    <t>DNAJC8</t>
    <phoneticPr fontId="2" type="noConversion"/>
  </si>
  <si>
    <t>ENSG00000127022</t>
  </si>
  <si>
    <t>CANX</t>
    <phoneticPr fontId="2" type="noConversion"/>
  </si>
  <si>
    <t>ENSG00000127418</t>
  </si>
  <si>
    <t>FGFRL1</t>
    <phoneticPr fontId="2" type="noConversion"/>
  </si>
  <si>
    <t>ENSG00000127463</t>
  </si>
  <si>
    <t>EMC1</t>
    <phoneticPr fontId="2" type="noConversion"/>
  </si>
  <si>
    <t>ENSG00000127481</t>
  </si>
  <si>
    <t>UBR4</t>
    <phoneticPr fontId="2" type="noConversion"/>
  </si>
  <si>
    <t>ENSG00000127616</t>
  </si>
  <si>
    <t>SMARCA4</t>
    <phoneticPr fontId="2" type="noConversion"/>
  </si>
  <si>
    <t>ENSG00000127837</t>
  </si>
  <si>
    <t>AAMP</t>
    <phoneticPr fontId="2" type="noConversion"/>
  </si>
  <si>
    <t>ENSG00000128050</t>
  </si>
  <si>
    <t>PAICS</t>
    <phoneticPr fontId="2" type="noConversion"/>
  </si>
  <si>
    <t>ENSG00000128595</t>
  </si>
  <si>
    <t>CALU</t>
    <phoneticPr fontId="2" type="noConversion"/>
  </si>
  <si>
    <t>ENSG00000128833</t>
  </si>
  <si>
    <t>MYO5C</t>
    <phoneticPr fontId="2" type="noConversion"/>
  </si>
  <si>
    <t>ENSG00000128923</t>
  </si>
  <si>
    <t>MINDY2</t>
    <phoneticPr fontId="2" type="noConversion"/>
  </si>
  <si>
    <t>ENSG00000129250</t>
  </si>
  <si>
    <t>KIF1C</t>
    <phoneticPr fontId="2" type="noConversion"/>
  </si>
  <si>
    <t>ENSG00000129351</t>
  </si>
  <si>
    <t>ILF3</t>
    <phoneticPr fontId="2" type="noConversion"/>
  </si>
  <si>
    <t>ENSG00000129473</t>
  </si>
  <si>
    <t>ENSG00000130158</t>
  </si>
  <si>
    <t>DOCK6</t>
    <phoneticPr fontId="2" type="noConversion"/>
  </si>
  <si>
    <t>ENSG00000130164</t>
  </si>
  <si>
    <t>LDLR</t>
    <phoneticPr fontId="2" type="noConversion"/>
  </si>
  <si>
    <t>ENSG00000130175</t>
  </si>
  <si>
    <t>PRKCSH</t>
    <phoneticPr fontId="2" type="noConversion"/>
  </si>
  <si>
    <t>ENSG00000130309</t>
  </si>
  <si>
    <t>COLGALT1</t>
    <phoneticPr fontId="2" type="noConversion"/>
  </si>
  <si>
    <t>ENSG00000130402</t>
  </si>
  <si>
    <t>ACTN4</t>
    <phoneticPr fontId="2" type="noConversion"/>
  </si>
  <si>
    <t>ENSG00000130477</t>
  </si>
  <si>
    <t>UNC13A</t>
    <phoneticPr fontId="2" type="noConversion"/>
  </si>
  <si>
    <t>ENSG00000130669</t>
  </si>
  <si>
    <t>PAK4</t>
    <phoneticPr fontId="2" type="noConversion"/>
  </si>
  <si>
    <t>ENSG00000130699</t>
  </si>
  <si>
    <t>TAF4</t>
    <phoneticPr fontId="2" type="noConversion"/>
  </si>
  <si>
    <t>ENSG00000130723</t>
  </si>
  <si>
    <t>PRRC2B</t>
    <phoneticPr fontId="2" type="noConversion"/>
  </si>
  <si>
    <t>ENSG00000130826</t>
  </si>
  <si>
    <t>DKC1</t>
    <phoneticPr fontId="2" type="noConversion"/>
  </si>
  <si>
    <t>ENSG00000130985</t>
  </si>
  <si>
    <t>UBA1</t>
    <phoneticPr fontId="2" type="noConversion"/>
  </si>
  <si>
    <t>ENSG00000131149</t>
  </si>
  <si>
    <t>GSE1</t>
    <phoneticPr fontId="2" type="noConversion"/>
  </si>
  <si>
    <t>ENSG00000131236</t>
  </si>
  <si>
    <t>CAP1</t>
    <phoneticPr fontId="2" type="noConversion"/>
  </si>
  <si>
    <t>ENSG00000131238</t>
  </si>
  <si>
    <t>PPT1</t>
    <phoneticPr fontId="2" type="noConversion"/>
  </si>
  <si>
    <t>ENSG00000131473</t>
  </si>
  <si>
    <t>ACLY</t>
    <phoneticPr fontId="2" type="noConversion"/>
  </si>
  <si>
    <t>ENSG00000131620</t>
  </si>
  <si>
    <t>ANO1</t>
    <phoneticPr fontId="2" type="noConversion"/>
  </si>
  <si>
    <t>ENSG00000131747</t>
  </si>
  <si>
    <t>TOP2A</t>
    <phoneticPr fontId="2" type="noConversion"/>
  </si>
  <si>
    <t>ENSG00000131779</t>
  </si>
  <si>
    <t>ENSG00000131828</t>
  </si>
  <si>
    <t>PDHA1</t>
    <phoneticPr fontId="2" type="noConversion"/>
  </si>
  <si>
    <t>ENSG00000132182</t>
  </si>
  <si>
    <t>NUP210</t>
    <phoneticPr fontId="2" type="noConversion"/>
  </si>
  <si>
    <t>ENSG00000132305</t>
  </si>
  <si>
    <t>IMMT</t>
    <phoneticPr fontId="2" type="noConversion"/>
  </si>
  <si>
    <t>ENSG00000132341</t>
  </si>
  <si>
    <t>RAN</t>
    <phoneticPr fontId="2" type="noConversion"/>
  </si>
  <si>
    <t>ENSG00000132361</t>
  </si>
  <si>
    <t>CLUH</t>
    <phoneticPr fontId="2" type="noConversion"/>
  </si>
  <si>
    <t>ENSG00000132405</t>
  </si>
  <si>
    <t>TBC1D14</t>
    <phoneticPr fontId="2" type="noConversion"/>
  </si>
  <si>
    <t>ENSG00000132716</t>
  </si>
  <si>
    <t>ENSG00000132780</t>
  </si>
  <si>
    <t>NASP</t>
    <phoneticPr fontId="2" type="noConversion"/>
  </si>
  <si>
    <t>ENSG00000132824</t>
  </si>
  <si>
    <t>SERINC3</t>
    <phoneticPr fontId="2" type="noConversion"/>
  </si>
  <si>
    <t>ENSG00000133026</t>
  </si>
  <si>
    <t>MYH10</t>
    <phoneticPr fontId="2" type="noConversion"/>
  </si>
  <si>
    <t>ENSG00000133030</t>
  </si>
  <si>
    <t>MPRIP</t>
    <phoneticPr fontId="2" type="noConversion"/>
  </si>
  <si>
    <t>ENSG00000133706</t>
  </si>
  <si>
    <t>LARS1</t>
    <phoneticPr fontId="2" type="noConversion"/>
  </si>
  <si>
    <t>ENSG00000133816</t>
  </si>
  <si>
    <t>MICAL2</t>
    <phoneticPr fontId="2" type="noConversion"/>
  </si>
  <si>
    <t>ENSG00000133835</t>
  </si>
  <si>
    <t>HSD17B4</t>
    <phoneticPr fontId="2" type="noConversion"/>
  </si>
  <si>
    <t>ENSG00000133884</t>
  </si>
  <si>
    <t>DPF2</t>
    <phoneticPr fontId="2" type="noConversion"/>
  </si>
  <si>
    <t>ENSG00000134250</t>
  </si>
  <si>
    <t>NOTCH2</t>
    <phoneticPr fontId="2" type="noConversion"/>
  </si>
  <si>
    <t>ENSG00000134285</t>
  </si>
  <si>
    <t>ENSG00000134287</t>
  </si>
  <si>
    <t>ENSG00000134294</t>
  </si>
  <si>
    <t>SLC38A2</t>
    <phoneticPr fontId="2" type="noConversion"/>
  </si>
  <si>
    <t>ENSG00000134318</t>
  </si>
  <si>
    <t>ROCK2</t>
    <phoneticPr fontId="2" type="noConversion"/>
  </si>
  <si>
    <t>ENSG00000134440</t>
  </si>
  <si>
    <t>NARS1</t>
    <phoneticPr fontId="2" type="noConversion"/>
  </si>
  <si>
    <t>ENSG00000134684</t>
  </si>
  <si>
    <t>YARS1</t>
    <phoneticPr fontId="2" type="noConversion"/>
  </si>
  <si>
    <t>ENSG00000134853</t>
  </si>
  <si>
    <t>ENSG00000135018</t>
  </si>
  <si>
    <t>UBQLN1</t>
    <phoneticPr fontId="2" type="noConversion"/>
  </si>
  <si>
    <t>ENSG00000135047</t>
  </si>
  <si>
    <t>CTSL</t>
    <phoneticPr fontId="2" type="noConversion"/>
  </si>
  <si>
    <t>ENSG00000135052</t>
  </si>
  <si>
    <t>GOLM1</t>
    <phoneticPr fontId="2" type="noConversion"/>
  </si>
  <si>
    <t>ENSG00000135316</t>
  </si>
  <si>
    <t>ENSG00000135317</t>
  </si>
  <si>
    <t>ENSG00000135373</t>
  </si>
  <si>
    <t>EHF</t>
    <phoneticPr fontId="2" type="noConversion"/>
  </si>
  <si>
    <t>ENSG00000135387</t>
  </si>
  <si>
    <t>CAPRIN1</t>
    <phoneticPr fontId="2" type="noConversion"/>
  </si>
  <si>
    <t>ENSG00000135482</t>
  </si>
  <si>
    <t>ENSG00000135486</t>
  </si>
  <si>
    <t>HNRNPA1</t>
    <phoneticPr fontId="2" type="noConversion"/>
  </si>
  <si>
    <t>ENSG00000135506</t>
  </si>
  <si>
    <t>OS9</t>
    <phoneticPr fontId="2" type="noConversion"/>
  </si>
  <si>
    <t>ENSG00000135624</t>
  </si>
  <si>
    <t>CCT7</t>
    <phoneticPr fontId="2" type="noConversion"/>
  </si>
  <si>
    <t>ENSG00000136026</t>
  </si>
  <si>
    <t>CKAP4</t>
    <phoneticPr fontId="2" type="noConversion"/>
  </si>
  <si>
    <t>ENSG00000136068</t>
  </si>
  <si>
    <t>FLNB</t>
    <phoneticPr fontId="2" type="noConversion"/>
  </si>
  <si>
    <t>ENSG00000136450</t>
  </si>
  <si>
    <t>ENSG00000136628</t>
  </si>
  <si>
    <t>EPRS1</t>
    <phoneticPr fontId="2" type="noConversion"/>
  </si>
  <si>
    <t>ENSG00000136720</t>
  </si>
  <si>
    <t>HS6ST1</t>
    <phoneticPr fontId="2" type="noConversion"/>
  </si>
  <si>
    <t>ENSG00000136758</t>
  </si>
  <si>
    <t>YME1L1</t>
    <phoneticPr fontId="2" type="noConversion"/>
  </si>
  <si>
    <t>ENSG00000136813</t>
  </si>
  <si>
    <t>ECPAS</t>
    <phoneticPr fontId="2" type="noConversion"/>
  </si>
  <si>
    <t>ENSG00000136938</t>
  </si>
  <si>
    <t>ANP32B</t>
    <phoneticPr fontId="2" type="noConversion"/>
  </si>
  <si>
    <t>ENSG00000137124</t>
  </si>
  <si>
    <t>ALDH1B1</t>
    <phoneticPr fontId="2" type="noConversion"/>
  </si>
  <si>
    <t>ENSG00000137497</t>
  </si>
  <si>
    <t>NUMA1</t>
    <phoneticPr fontId="2" type="noConversion"/>
  </si>
  <si>
    <t>ENSG00000137845</t>
  </si>
  <si>
    <t>ADAM10</t>
    <phoneticPr fontId="2" type="noConversion"/>
  </si>
  <si>
    <t>ENSG00000138032</t>
  </si>
  <si>
    <t>ENSG00000138069</t>
  </si>
  <si>
    <t>RAB1A</t>
    <phoneticPr fontId="2" type="noConversion"/>
  </si>
  <si>
    <t>ENSG00000138071</t>
  </si>
  <si>
    <t>ACTR2</t>
    <phoneticPr fontId="2" type="noConversion"/>
  </si>
  <si>
    <t>ENSG00000138079</t>
  </si>
  <si>
    <t>ENSG00000138162</t>
  </si>
  <si>
    <t>TACC2</t>
    <phoneticPr fontId="2" type="noConversion"/>
  </si>
  <si>
    <t>ENSG00000138668</t>
  </si>
  <si>
    <t>HNRNPD</t>
    <phoneticPr fontId="2" type="noConversion"/>
  </si>
  <si>
    <t>ENSG00000138758</t>
  </si>
  <si>
    <t>SEPTIN11</t>
    <phoneticPr fontId="2" type="noConversion"/>
  </si>
  <si>
    <t>ENSG00000138760</t>
  </si>
  <si>
    <t>SCARB2</t>
    <phoneticPr fontId="2" type="noConversion"/>
  </si>
  <si>
    <t>ENSG00000139318</t>
  </si>
  <si>
    <t>DUSP6</t>
    <phoneticPr fontId="2" type="noConversion"/>
  </si>
  <si>
    <t>ENSG00000139514</t>
  </si>
  <si>
    <t>SLC7A1</t>
    <phoneticPr fontId="2" type="noConversion"/>
  </si>
  <si>
    <t>ENSG00000139641</t>
  </si>
  <si>
    <t>ENSG00000139644</t>
  </si>
  <si>
    <t>TMBIM6</t>
    <phoneticPr fontId="2" type="noConversion"/>
  </si>
  <si>
    <t>ENSG00000139697</t>
  </si>
  <si>
    <t>SBNO1</t>
    <phoneticPr fontId="2" type="noConversion"/>
  </si>
  <si>
    <t>ENSG00000140105</t>
  </si>
  <si>
    <t>WARS1</t>
    <phoneticPr fontId="2" type="noConversion"/>
  </si>
  <si>
    <t>ENSG00000140332</t>
  </si>
  <si>
    <t>TLE3</t>
    <phoneticPr fontId="2" type="noConversion"/>
  </si>
  <si>
    <t>ENSG00000140350</t>
  </si>
  <si>
    <t>ANP32A</t>
    <phoneticPr fontId="2" type="noConversion"/>
  </si>
  <si>
    <t>ENSG00000140521</t>
  </si>
  <si>
    <t>POLG</t>
    <phoneticPr fontId="2" type="noConversion"/>
  </si>
  <si>
    <t>ENSG00000140688</t>
  </si>
  <si>
    <t>RUSF1</t>
    <phoneticPr fontId="2" type="noConversion"/>
  </si>
  <si>
    <t>ENSG00000141385</t>
  </si>
  <si>
    <t>AFG3L2</t>
    <phoneticPr fontId="2" type="noConversion"/>
  </si>
  <si>
    <t>ENSG00000141456</t>
  </si>
  <si>
    <t>PELP1</t>
    <phoneticPr fontId="2" type="noConversion"/>
  </si>
  <si>
    <t>ENSG00000141503</t>
  </si>
  <si>
    <t>MINK1</t>
    <phoneticPr fontId="2" type="noConversion"/>
  </si>
  <si>
    <t>ENSG00000141522</t>
  </si>
  <si>
    <t>ARHGDIA</t>
    <phoneticPr fontId="2" type="noConversion"/>
  </si>
  <si>
    <t>ENSG00000141551</t>
  </si>
  <si>
    <t>CSNK1D</t>
    <phoneticPr fontId="2" type="noConversion"/>
  </si>
  <si>
    <t>ENSG00000141736</t>
  </si>
  <si>
    <t>ERBB2</t>
    <phoneticPr fontId="2" type="noConversion"/>
  </si>
  <si>
    <t>ENSG00000141756</t>
  </si>
  <si>
    <t>FKBP10</t>
    <phoneticPr fontId="2" type="noConversion"/>
  </si>
  <si>
    <t>ENSG00000141905</t>
  </si>
  <si>
    <t>NFIC</t>
    <phoneticPr fontId="2" type="noConversion"/>
  </si>
  <si>
    <t>ENSG00000141959</t>
  </si>
  <si>
    <t>PFKL</t>
    <phoneticPr fontId="2" type="noConversion"/>
  </si>
  <si>
    <t>ENSG00000142192</t>
  </si>
  <si>
    <t>APP</t>
    <phoneticPr fontId="2" type="noConversion"/>
  </si>
  <si>
    <t>ENSG00000142230</t>
  </si>
  <si>
    <t>SAE1</t>
    <phoneticPr fontId="2" type="noConversion"/>
  </si>
  <si>
    <t>ENSG00000142453</t>
  </si>
  <si>
    <t>CARM1</t>
    <phoneticPr fontId="2" type="noConversion"/>
  </si>
  <si>
    <t>ENSG00000142864</t>
  </si>
  <si>
    <t>SERBP1</t>
    <phoneticPr fontId="2" type="noConversion"/>
  </si>
  <si>
    <t>ENSG00000142871</t>
  </si>
  <si>
    <t>CCN1</t>
    <phoneticPr fontId="2" type="noConversion"/>
  </si>
  <si>
    <t>ENSG00000142949</t>
  </si>
  <si>
    <t>PTPRF</t>
    <phoneticPr fontId="2" type="noConversion"/>
  </si>
  <si>
    <t>ENSG00000143126</t>
  </si>
  <si>
    <t>CELSR2</t>
    <phoneticPr fontId="2" type="noConversion"/>
  </si>
  <si>
    <t>ENSG00000143127</t>
  </si>
  <si>
    <t>ITGA10</t>
    <phoneticPr fontId="2" type="noConversion"/>
  </si>
  <si>
    <t>ENSG00000143321</t>
  </si>
  <si>
    <t>HDGF</t>
    <phoneticPr fontId="2" type="noConversion"/>
  </si>
  <si>
    <t>ENSG00000143376</t>
  </si>
  <si>
    <t>SNX27</t>
    <phoneticPr fontId="2" type="noConversion"/>
  </si>
  <si>
    <t>ENSG00000143384</t>
  </si>
  <si>
    <t>MCL1</t>
    <phoneticPr fontId="2" type="noConversion"/>
  </si>
  <si>
    <t>ENSG00000143398</t>
  </si>
  <si>
    <t>PIP5K1A</t>
    <phoneticPr fontId="2" type="noConversion"/>
  </si>
  <si>
    <t>ENSG00000143549</t>
  </si>
  <si>
    <t>TPM3</t>
    <phoneticPr fontId="2" type="noConversion"/>
  </si>
  <si>
    <t>ENSG00000143641</t>
  </si>
  <si>
    <t>GALNT2</t>
    <phoneticPr fontId="2" type="noConversion"/>
  </si>
  <si>
    <t>ENSG00000143799</t>
  </si>
  <si>
    <t>PARP1</t>
    <phoneticPr fontId="2" type="noConversion"/>
  </si>
  <si>
    <t>ENSG00000143870</t>
  </si>
  <si>
    <t>PDIA6</t>
    <phoneticPr fontId="2" type="noConversion"/>
  </si>
  <si>
    <t>ENSG00000143882</t>
  </si>
  <si>
    <t>ATP6V1C2</t>
    <phoneticPr fontId="2" type="noConversion"/>
  </si>
  <si>
    <t>ENSG00000143924</t>
  </si>
  <si>
    <t>EML4</t>
    <phoneticPr fontId="2" type="noConversion"/>
  </si>
  <si>
    <t>ENSG00000144028</t>
  </si>
  <si>
    <t>SNRNP200</t>
    <phoneticPr fontId="2" type="noConversion"/>
  </si>
  <si>
    <t>ENSG00000144381</t>
  </si>
  <si>
    <t>HSPD1</t>
    <phoneticPr fontId="2" type="noConversion"/>
  </si>
  <si>
    <t>ENSG00000145216</t>
  </si>
  <si>
    <t>ENSG00000145495</t>
  </si>
  <si>
    <t>MARCHF6</t>
    <phoneticPr fontId="2" type="noConversion"/>
  </si>
  <si>
    <t>ENSG00000146223</t>
  </si>
  <si>
    <t>RPL7L1</t>
    <phoneticPr fontId="2" type="noConversion"/>
  </si>
  <si>
    <t>ENSG00000146247</t>
  </si>
  <si>
    <t>PHIP</t>
    <phoneticPr fontId="2" type="noConversion"/>
  </si>
  <si>
    <t>ENSG00000146648</t>
  </si>
  <si>
    <t>EGFR</t>
    <phoneticPr fontId="2" type="noConversion"/>
  </si>
  <si>
    <t>ENSG00000146918</t>
  </si>
  <si>
    <t>NCAPG2</t>
    <phoneticPr fontId="2" type="noConversion"/>
  </si>
  <si>
    <t>ENSG00000147416</t>
  </si>
  <si>
    <t>ATP6V1B2</t>
    <phoneticPr fontId="2" type="noConversion"/>
  </si>
  <si>
    <t>ENSG00000147649</t>
  </si>
  <si>
    <t>MTDH</t>
    <phoneticPr fontId="2" type="noConversion"/>
  </si>
  <si>
    <t>ENSG00000148248</t>
  </si>
  <si>
    <t>SURF4</t>
    <phoneticPr fontId="2" type="noConversion"/>
  </si>
  <si>
    <t>ENSG00000148396</t>
  </si>
  <si>
    <t>SEC16A</t>
    <phoneticPr fontId="2" type="noConversion"/>
  </si>
  <si>
    <t>ENSG00000148400</t>
  </si>
  <si>
    <t>NOTCH1</t>
    <phoneticPr fontId="2" type="noConversion"/>
  </si>
  <si>
    <t>ENSG00000148672</t>
  </si>
  <si>
    <t>GLUD1</t>
    <phoneticPr fontId="2" type="noConversion"/>
  </si>
  <si>
    <t>ENSG00000149084</t>
  </si>
  <si>
    <t>HSD17B12</t>
    <phoneticPr fontId="2" type="noConversion"/>
  </si>
  <si>
    <t>ENSG00000149136</t>
  </si>
  <si>
    <t>SSRP1</t>
    <phoneticPr fontId="2" type="noConversion"/>
  </si>
  <si>
    <t>ENSG00000149257</t>
  </si>
  <si>
    <t>SERPINH1</t>
    <phoneticPr fontId="2" type="noConversion"/>
  </si>
  <si>
    <t>ENSG00000149428</t>
  </si>
  <si>
    <t>HYOU1</t>
    <phoneticPr fontId="2" type="noConversion"/>
  </si>
  <si>
    <t>ENSG00000149480</t>
  </si>
  <si>
    <t>MTA2</t>
    <phoneticPr fontId="2" type="noConversion"/>
  </si>
  <si>
    <t>ENSG00000149485</t>
  </si>
  <si>
    <t>FADS1</t>
    <phoneticPr fontId="2" type="noConversion"/>
  </si>
  <si>
    <t>ENSG00000149716</t>
  </si>
  <si>
    <t>LTO1</t>
    <phoneticPr fontId="2" type="noConversion"/>
  </si>
  <si>
    <t>ENSG00000149782</t>
  </si>
  <si>
    <t>PLCB3</t>
    <phoneticPr fontId="2" type="noConversion"/>
  </si>
  <si>
    <t>ENSG00000150093</t>
  </si>
  <si>
    <t>ITGB1</t>
    <phoneticPr fontId="2" type="noConversion"/>
  </si>
  <si>
    <t>ENSG00000150593</t>
  </si>
  <si>
    <t>PDCD4</t>
    <phoneticPr fontId="2" type="noConversion"/>
  </si>
  <si>
    <t>ENSG00000150753</t>
  </si>
  <si>
    <t>CCT5</t>
    <phoneticPr fontId="2" type="noConversion"/>
  </si>
  <si>
    <t>ENSG00000150760</t>
  </si>
  <si>
    <t>DOCK1</t>
    <phoneticPr fontId="2" type="noConversion"/>
  </si>
  <si>
    <t>ENSG00000150938</t>
  </si>
  <si>
    <t>CRIM1</t>
    <phoneticPr fontId="2" type="noConversion"/>
  </si>
  <si>
    <t>ENSG00000151176</t>
  </si>
  <si>
    <t>PLBD2</t>
    <phoneticPr fontId="2" type="noConversion"/>
  </si>
  <si>
    <t>ENSG00000152127</t>
  </si>
  <si>
    <t>MGAT5</t>
    <phoneticPr fontId="2" type="noConversion"/>
  </si>
  <si>
    <t>ENSG00000152795</t>
  </si>
  <si>
    <t>HNRNPDL</t>
    <phoneticPr fontId="2" type="noConversion"/>
  </si>
  <si>
    <t>ENSG00000153187</t>
  </si>
  <si>
    <t>HNRNPU</t>
    <phoneticPr fontId="2" type="noConversion"/>
  </si>
  <si>
    <t>ENSG00000153207</t>
  </si>
  <si>
    <t>AHCTF1</t>
    <phoneticPr fontId="2" type="noConversion"/>
  </si>
  <si>
    <t>ENSG00000153395</t>
  </si>
  <si>
    <t>LPCAT1</t>
    <phoneticPr fontId="2" type="noConversion"/>
  </si>
  <si>
    <t>ENSG00000153561</t>
  </si>
  <si>
    <t>RMND5A</t>
    <phoneticPr fontId="2" type="noConversion"/>
  </si>
  <si>
    <t>ENSG00000153815</t>
  </si>
  <si>
    <t>CMIP</t>
    <phoneticPr fontId="2" type="noConversion"/>
  </si>
  <si>
    <t>ENSG00000154305</t>
  </si>
  <si>
    <t>MIA3</t>
    <phoneticPr fontId="2" type="noConversion"/>
  </si>
  <si>
    <t>ENSG00000155380</t>
  </si>
  <si>
    <t>SLC16A1</t>
    <phoneticPr fontId="2" type="noConversion"/>
  </si>
  <si>
    <t>ENSG00000155506</t>
  </si>
  <si>
    <t>LARP1</t>
    <phoneticPr fontId="2" type="noConversion"/>
  </si>
  <si>
    <t>ENSG00000155660</t>
  </si>
  <si>
    <t>PDIA4</t>
    <phoneticPr fontId="2" type="noConversion"/>
  </si>
  <si>
    <t>ENSG00000156515</t>
  </si>
  <si>
    <t>HK1</t>
    <phoneticPr fontId="2" type="noConversion"/>
  </si>
  <si>
    <t>ENSG00000157216</t>
  </si>
  <si>
    <t>SSBP3</t>
    <phoneticPr fontId="2" type="noConversion"/>
  </si>
  <si>
    <t>ENSG00000158467</t>
  </si>
  <si>
    <t>AHCYL2</t>
    <phoneticPr fontId="2" type="noConversion"/>
  </si>
  <si>
    <t>ENSG00000158623</t>
  </si>
  <si>
    <t>ENSG00000158864</t>
  </si>
  <si>
    <t>NDUFS2</t>
    <phoneticPr fontId="2" type="noConversion"/>
  </si>
  <si>
    <t>ENSG00000158941</t>
  </si>
  <si>
    <t>CCAR2</t>
    <phoneticPr fontId="2" type="noConversion"/>
  </si>
  <si>
    <t>ENSG00000159079</t>
  </si>
  <si>
    <t>ENSG00000159140</t>
  </si>
  <si>
    <t>SON</t>
    <phoneticPr fontId="2" type="noConversion"/>
  </si>
  <si>
    <t>ENSG00000159202</t>
  </si>
  <si>
    <t>UBE2Z</t>
    <phoneticPr fontId="2" type="noConversion"/>
  </si>
  <si>
    <t>ENSG00000159352</t>
  </si>
  <si>
    <t>PSMD4</t>
    <phoneticPr fontId="2" type="noConversion"/>
  </si>
  <si>
    <t>ENSG00000159399</t>
  </si>
  <si>
    <t>HK2</t>
    <phoneticPr fontId="2" type="noConversion"/>
  </si>
  <si>
    <t>ENSG00000160551</t>
  </si>
  <si>
    <t>TAOK1</t>
    <phoneticPr fontId="2" type="noConversion"/>
  </si>
  <si>
    <t>ENSG00000160633</t>
  </si>
  <si>
    <t>SAFB</t>
    <phoneticPr fontId="2" type="noConversion"/>
  </si>
  <si>
    <t>ENSG00000160710</t>
  </si>
  <si>
    <t>ADAR</t>
    <phoneticPr fontId="2" type="noConversion"/>
  </si>
  <si>
    <t>ENSG00000160877</t>
  </si>
  <si>
    <t>NACC1</t>
    <phoneticPr fontId="2" type="noConversion"/>
  </si>
  <si>
    <t>ENSG00000161547</t>
  </si>
  <si>
    <t>SRSF2</t>
    <phoneticPr fontId="2" type="noConversion"/>
  </si>
  <si>
    <t>ENSG00000161640</t>
  </si>
  <si>
    <t>ENSG00000162337</t>
  </si>
  <si>
    <t>LRP5</t>
    <phoneticPr fontId="2" type="noConversion"/>
  </si>
  <si>
    <t>ENSG00000162613</t>
  </si>
  <si>
    <t>FUBP1</t>
    <phoneticPr fontId="2" type="noConversion"/>
  </si>
  <si>
    <t>ENSG00000162735</t>
  </si>
  <si>
    <t>ENSG00000162923</t>
  </si>
  <si>
    <t>WDR26</t>
    <phoneticPr fontId="2" type="noConversion"/>
  </si>
  <si>
    <t>ENSG00000163166</t>
  </si>
  <si>
    <t>IWS1</t>
    <phoneticPr fontId="2" type="noConversion"/>
  </si>
  <si>
    <t>ENSG00000163217</t>
  </si>
  <si>
    <t>BMP10</t>
    <phoneticPr fontId="2" type="noConversion"/>
  </si>
  <si>
    <t>ENSG00000163399</t>
  </si>
  <si>
    <t>ATP1A1</t>
    <phoneticPr fontId="2" type="noConversion"/>
  </si>
  <si>
    <t>ENSG00000163412</t>
  </si>
  <si>
    <t>ENSG00000163430</t>
  </si>
  <si>
    <t>FSTL1</t>
    <phoneticPr fontId="2" type="noConversion"/>
  </si>
  <si>
    <t>ENSG00000163520</t>
  </si>
  <si>
    <t>FBLN2</t>
    <phoneticPr fontId="2" type="noConversion"/>
  </si>
  <si>
    <t>ENSG00000163527</t>
  </si>
  <si>
    <t>STT3B</t>
    <phoneticPr fontId="2" type="noConversion"/>
  </si>
  <si>
    <t>ENSG00000163938</t>
  </si>
  <si>
    <t>GNL3</t>
    <phoneticPr fontId="2" type="noConversion"/>
  </si>
  <si>
    <t>ENSG00000163975</t>
  </si>
  <si>
    <t>MELTF</t>
    <phoneticPr fontId="2" type="noConversion"/>
  </si>
  <si>
    <t>ENSG00000164040</t>
  </si>
  <si>
    <t>PGRMC2</t>
    <phoneticPr fontId="2" type="noConversion"/>
  </si>
  <si>
    <t>ENSG00000164062</t>
  </si>
  <si>
    <t>APEH</t>
    <phoneticPr fontId="2" type="noConversion"/>
  </si>
  <si>
    <t>ENSG00000164104</t>
  </si>
  <si>
    <t>HMGB2</t>
    <phoneticPr fontId="2" type="noConversion"/>
  </si>
  <si>
    <t>ENSG00000164244</t>
  </si>
  <si>
    <t>PRRC1</t>
    <phoneticPr fontId="2" type="noConversion"/>
  </si>
  <si>
    <t>ENSG00000164761</t>
  </si>
  <si>
    <t>TNFRSF11B</t>
    <phoneticPr fontId="2" type="noConversion"/>
  </si>
  <si>
    <t>ENSG00000164880</t>
  </si>
  <si>
    <t>INTS1</t>
    <phoneticPr fontId="2" type="noConversion"/>
  </si>
  <si>
    <t>ENSG00000164904</t>
  </si>
  <si>
    <t>ALDH7A1</t>
    <phoneticPr fontId="2" type="noConversion"/>
  </si>
  <si>
    <t>ENSG00000164916</t>
  </si>
  <si>
    <t>FOXK1</t>
    <phoneticPr fontId="2" type="noConversion"/>
  </si>
  <si>
    <t>ENSG00000164924</t>
  </si>
  <si>
    <t>YWHAZ</t>
    <phoneticPr fontId="2" type="noConversion"/>
  </si>
  <si>
    <t>ENSG00000164983</t>
  </si>
  <si>
    <t>TMEM65</t>
    <phoneticPr fontId="2" type="noConversion"/>
  </si>
  <si>
    <t>ENSG00000165119</t>
  </si>
  <si>
    <t>HNRNPK</t>
    <phoneticPr fontId="2" type="noConversion"/>
  </si>
  <si>
    <t>ENSG00000165219</t>
  </si>
  <si>
    <t>GAPVD1</t>
    <phoneticPr fontId="2" type="noConversion"/>
  </si>
  <si>
    <t>ENSG00000165240</t>
  </si>
  <si>
    <t>ENSG00000165280</t>
  </si>
  <si>
    <t>VCP</t>
    <phoneticPr fontId="2" type="noConversion"/>
  </si>
  <si>
    <t>ENSG00000165458</t>
  </si>
  <si>
    <t>INPPL1</t>
    <phoneticPr fontId="2" type="noConversion"/>
  </si>
  <si>
    <t>ENSG00000165688</t>
  </si>
  <si>
    <t>PMPCA</t>
    <phoneticPr fontId="2" type="noConversion"/>
  </si>
  <si>
    <t>ENSG00000165916</t>
  </si>
  <si>
    <t>PSMC3</t>
    <phoneticPr fontId="2" type="noConversion"/>
  </si>
  <si>
    <t>ENSG00000165934</t>
  </si>
  <si>
    <t>CPSF2</t>
    <phoneticPr fontId="2" type="noConversion"/>
  </si>
  <si>
    <t>ENSG00000166123</t>
  </si>
  <si>
    <t>GPT2</t>
    <phoneticPr fontId="2" type="noConversion"/>
  </si>
  <si>
    <t>ENSG00000166326</t>
  </si>
  <si>
    <t>TRIM44</t>
    <phoneticPr fontId="2" type="noConversion"/>
  </si>
  <si>
    <t>ENSG00000166340</t>
  </si>
  <si>
    <t>TPP1</t>
    <phoneticPr fontId="2" type="noConversion"/>
  </si>
  <si>
    <t>ENSG00000166411</t>
  </si>
  <si>
    <t>IDH3A</t>
    <phoneticPr fontId="2" type="noConversion"/>
  </si>
  <si>
    <t>ENSG00000166508</t>
  </si>
  <si>
    <t>MCM7</t>
    <phoneticPr fontId="2" type="noConversion"/>
  </si>
  <si>
    <t>ENSG00000166598</t>
  </si>
  <si>
    <t>HSP90B1</t>
    <phoneticPr fontId="2" type="noConversion"/>
  </si>
  <si>
    <t>ENSG00000166848</t>
  </si>
  <si>
    <t>TERF2IP</t>
    <phoneticPr fontId="2" type="noConversion"/>
  </si>
  <si>
    <t>ENSG00000166902</t>
  </si>
  <si>
    <t>MRPL16</t>
    <phoneticPr fontId="2" type="noConversion"/>
  </si>
  <si>
    <t>ENSG00000166986</t>
  </si>
  <si>
    <t>MARS1</t>
    <phoneticPr fontId="2" type="noConversion"/>
  </si>
  <si>
    <t>ENSG00000167004</t>
  </si>
  <si>
    <t>PDIA3</t>
    <phoneticPr fontId="2" type="noConversion"/>
  </si>
  <si>
    <t>ENSG00000167110</t>
  </si>
  <si>
    <t>GOLGA2</t>
    <phoneticPr fontId="2" type="noConversion"/>
  </si>
  <si>
    <t>ENSG00000167460</t>
  </si>
  <si>
    <t>TPM4</t>
    <phoneticPr fontId="2" type="noConversion"/>
  </si>
  <si>
    <t>ENSG00000167491</t>
  </si>
  <si>
    <t>GATAD2A</t>
    <phoneticPr fontId="2" type="noConversion"/>
  </si>
  <si>
    <t>ENSG00000167524</t>
  </si>
  <si>
    <t>ENSG00000167548</t>
  </si>
  <si>
    <t>KMT2D</t>
    <phoneticPr fontId="2" type="noConversion"/>
  </si>
  <si>
    <t>ENSG00000167972</t>
  </si>
  <si>
    <t>ABCA3</t>
    <phoneticPr fontId="2" type="noConversion"/>
  </si>
  <si>
    <t>ENSG00000167978</t>
  </si>
  <si>
    <t>SRRM2</t>
    <phoneticPr fontId="2" type="noConversion"/>
  </si>
  <si>
    <t>ENSG00000167986</t>
  </si>
  <si>
    <t>DDB1</t>
    <phoneticPr fontId="2" type="noConversion"/>
  </si>
  <si>
    <t>ENSG00000168000</t>
  </si>
  <si>
    <t>ENSG00000168036</t>
  </si>
  <si>
    <t>CTNNB1</t>
    <phoneticPr fontId="2" type="noConversion"/>
  </si>
  <si>
    <t>ENSG00000168066</t>
  </si>
  <si>
    <t>SF1</t>
    <phoneticPr fontId="2" type="noConversion"/>
  </si>
  <si>
    <t>ENSG00000168259</t>
  </si>
  <si>
    <t>DNAJC7</t>
    <phoneticPr fontId="2" type="noConversion"/>
  </si>
  <si>
    <t>ENSG00000168385</t>
  </si>
  <si>
    <t>SEPTIN2</t>
    <phoneticPr fontId="2" type="noConversion"/>
  </si>
  <si>
    <t>ENSG00000168439</t>
  </si>
  <si>
    <t>STIP1</t>
    <phoneticPr fontId="2" type="noConversion"/>
  </si>
  <si>
    <t>ENSG00000168497</t>
  </si>
  <si>
    <t>CAVIN2</t>
    <phoneticPr fontId="2" type="noConversion"/>
  </si>
  <si>
    <t>ENSG00000168610</t>
  </si>
  <si>
    <t>STAT3</t>
    <phoneticPr fontId="2" type="noConversion"/>
  </si>
  <si>
    <t>ENSG00000168710</t>
  </si>
  <si>
    <t>AHCYL1</t>
    <phoneticPr fontId="2" type="noConversion"/>
  </si>
  <si>
    <t>ENSG00000168906</t>
  </si>
  <si>
    <t>MAT2A</t>
    <phoneticPr fontId="2" type="noConversion"/>
  </si>
  <si>
    <t>ENSG00000168924</t>
  </si>
  <si>
    <t>LETM1</t>
    <phoneticPr fontId="2" type="noConversion"/>
  </si>
  <si>
    <t>ENSG00000169045</t>
  </si>
  <si>
    <t>HNRNPH1</t>
    <phoneticPr fontId="2" type="noConversion"/>
  </si>
  <si>
    <t>ENSG00000169047</t>
  </si>
  <si>
    <t>IRS1</t>
    <phoneticPr fontId="2" type="noConversion"/>
  </si>
  <si>
    <t>ENSG00000169093</t>
  </si>
  <si>
    <t>ASMTL</t>
    <phoneticPr fontId="2" type="noConversion"/>
  </si>
  <si>
    <t>ENSG00000169174</t>
  </si>
  <si>
    <t>PCSK9</t>
    <phoneticPr fontId="2" type="noConversion"/>
  </si>
  <si>
    <t>ENSG00000169375</t>
  </si>
  <si>
    <t>SIN3A</t>
    <phoneticPr fontId="2" type="noConversion"/>
  </si>
  <si>
    <t>ENSG00000169710</t>
  </si>
  <si>
    <t>FASN</t>
    <phoneticPr fontId="2" type="noConversion"/>
  </si>
  <si>
    <t>ENSG00000169714</t>
  </si>
  <si>
    <t>CNBP</t>
    <phoneticPr fontId="2" type="noConversion"/>
  </si>
  <si>
    <t>ENSG00000169908</t>
  </si>
  <si>
    <t>TM4SF1</t>
    <phoneticPr fontId="2" type="noConversion"/>
  </si>
  <si>
    <t>ENSG00000169992</t>
  </si>
  <si>
    <t>NLGN2</t>
    <phoneticPr fontId="2" type="noConversion"/>
  </si>
  <si>
    <t>ENSG00000170027</t>
  </si>
  <si>
    <t>YWHAG</t>
    <phoneticPr fontId="2" type="noConversion"/>
  </si>
  <si>
    <t>ENSG00000170144</t>
  </si>
  <si>
    <t>HNRNPA3</t>
    <phoneticPr fontId="2" type="noConversion"/>
  </si>
  <si>
    <t>ENSG00000170242</t>
  </si>
  <si>
    <t>USP47</t>
    <phoneticPr fontId="2" type="noConversion"/>
  </si>
  <si>
    <t>ENSG00000170348</t>
  </si>
  <si>
    <t>TMED10</t>
    <phoneticPr fontId="2" type="noConversion"/>
  </si>
  <si>
    <t>ENSG00000170445</t>
  </si>
  <si>
    <t>ENSG00000170502</t>
  </si>
  <si>
    <t>NUDT9</t>
    <phoneticPr fontId="2" type="noConversion"/>
  </si>
  <si>
    <t>ENSG00000170515</t>
  </si>
  <si>
    <t>ENSG00000170540</t>
  </si>
  <si>
    <t>ENSG00000170561</t>
  </si>
  <si>
    <t>IRX2</t>
    <phoneticPr fontId="2" type="noConversion"/>
  </si>
  <si>
    <t>ENSG00000170606</t>
  </si>
  <si>
    <t>HSPA4</t>
    <phoneticPr fontId="2" type="noConversion"/>
  </si>
  <si>
    <t>ENSG00000170759</t>
  </si>
  <si>
    <t>KIF5B</t>
    <phoneticPr fontId="2" type="noConversion"/>
  </si>
  <si>
    <t>ENSG00000171262</t>
  </si>
  <si>
    <t>FAM98B</t>
    <phoneticPr fontId="2" type="noConversion"/>
  </si>
  <si>
    <t>ENSG00000171456</t>
  </si>
  <si>
    <t>ASXL1</t>
    <phoneticPr fontId="2" type="noConversion"/>
  </si>
  <si>
    <t>ENSG00000171603</t>
  </si>
  <si>
    <t>CLSTN1</t>
    <phoneticPr fontId="2" type="noConversion"/>
  </si>
  <si>
    <t>ENSG00000171867</t>
  </si>
  <si>
    <t>PRNP</t>
    <phoneticPr fontId="2" type="noConversion"/>
  </si>
  <si>
    <t>ENSG00000171940</t>
  </si>
  <si>
    <t>ZNF217</t>
    <phoneticPr fontId="2" type="noConversion"/>
  </si>
  <si>
    <t>ENSG00000172037</t>
  </si>
  <si>
    <t>LAMB2</t>
    <phoneticPr fontId="2" type="noConversion"/>
  </si>
  <si>
    <t>ENSG00000172201</t>
  </si>
  <si>
    <t>ID4</t>
    <phoneticPr fontId="2" type="noConversion"/>
  </si>
  <si>
    <t>ENSG00000172534</t>
  </si>
  <si>
    <t>HCFC1</t>
    <phoneticPr fontId="2" type="noConversion"/>
  </si>
  <si>
    <t>ENSG00000172725</t>
  </si>
  <si>
    <t>ENSG00000173402</t>
  </si>
  <si>
    <t>DAG1</t>
    <phoneticPr fontId="2" type="noConversion"/>
  </si>
  <si>
    <t>ENSG00000173442</t>
  </si>
  <si>
    <t>EHBP1L1</t>
    <phoneticPr fontId="2" type="noConversion"/>
  </si>
  <si>
    <t>ENSG00000173530</t>
  </si>
  <si>
    <t>TNFRSF10D</t>
    <phoneticPr fontId="2" type="noConversion"/>
  </si>
  <si>
    <t>ENSG00000173692</t>
  </si>
  <si>
    <t>PSMD1</t>
    <phoneticPr fontId="2" type="noConversion"/>
  </si>
  <si>
    <t>ENSG00000173786</t>
  </si>
  <si>
    <t>CNP</t>
    <phoneticPr fontId="2" type="noConversion"/>
  </si>
  <si>
    <t>ENSG00000173848</t>
  </si>
  <si>
    <t>NET1</t>
    <phoneticPr fontId="2" type="noConversion"/>
  </si>
  <si>
    <t>ENSG00000174231</t>
  </si>
  <si>
    <t>PRPF8</t>
    <phoneticPr fontId="2" type="noConversion"/>
  </si>
  <si>
    <t>ENSG00000174233</t>
  </si>
  <si>
    <t>ADCY6</t>
    <phoneticPr fontId="2" type="noConversion"/>
  </si>
  <si>
    <t>ENSG00000174238</t>
  </si>
  <si>
    <t>PITPNA</t>
    <phoneticPr fontId="2" type="noConversion"/>
  </si>
  <si>
    <t>ENSG00000174437</t>
  </si>
  <si>
    <t>ATP2A2</t>
    <phoneticPr fontId="2" type="noConversion"/>
  </si>
  <si>
    <t>ENSG00000174938</t>
  </si>
  <si>
    <t>SEZ6L2</t>
    <phoneticPr fontId="2" type="noConversion"/>
  </si>
  <si>
    <t>ENSG00000174996</t>
  </si>
  <si>
    <t>KLC2</t>
    <phoneticPr fontId="2" type="noConversion"/>
  </si>
  <si>
    <t>ENSG00000175166</t>
  </si>
  <si>
    <t>PSMD2</t>
    <phoneticPr fontId="2" type="noConversion"/>
  </si>
  <si>
    <t>ENSG00000175221</t>
  </si>
  <si>
    <t>MED16</t>
    <phoneticPr fontId="2" type="noConversion"/>
  </si>
  <si>
    <t>ENSG00000175582</t>
  </si>
  <si>
    <t>RAB6A</t>
    <phoneticPr fontId="2" type="noConversion"/>
  </si>
  <si>
    <t>ENSG00000175931</t>
  </si>
  <si>
    <t>UBE2O</t>
    <phoneticPr fontId="2" type="noConversion"/>
  </si>
  <si>
    <t>ENSG00000176619</t>
  </si>
  <si>
    <t>LMNB2</t>
    <phoneticPr fontId="2" type="noConversion"/>
  </si>
  <si>
    <t>ENSG00000176986</t>
  </si>
  <si>
    <t>SEC24C</t>
    <phoneticPr fontId="2" type="noConversion"/>
  </si>
  <si>
    <t>ENSG00000177189</t>
  </si>
  <si>
    <t>RPS6KA3</t>
    <phoneticPr fontId="2" type="noConversion"/>
  </si>
  <si>
    <t>ENSG00000177731</t>
  </si>
  <si>
    <t>FLII</t>
    <phoneticPr fontId="2" type="noConversion"/>
  </si>
  <si>
    <t>ENSG00000177885</t>
  </si>
  <si>
    <t>GRB2</t>
    <phoneticPr fontId="2" type="noConversion"/>
  </si>
  <si>
    <t>ENSG00000178252</t>
  </si>
  <si>
    <t>ENSG00000178404</t>
    <phoneticPr fontId="2" type="noConversion"/>
  </si>
  <si>
    <t>ENSG00000178467</t>
  </si>
  <si>
    <t>ENSG00000178726</t>
  </si>
  <si>
    <t>THBD</t>
    <phoneticPr fontId="2" type="noConversion"/>
  </si>
  <si>
    <t>ENSG00000178950</t>
  </si>
  <si>
    <t>GAK</t>
    <phoneticPr fontId="2" type="noConversion"/>
  </si>
  <si>
    <t>ENSG00000178951</t>
  </si>
  <si>
    <t>ZBTB7A</t>
    <phoneticPr fontId="2" type="noConversion"/>
  </si>
  <si>
    <t>ENSG00000178988</t>
  </si>
  <si>
    <t>MRFAP1L1</t>
    <phoneticPr fontId="2" type="noConversion"/>
  </si>
  <si>
    <t>ENSG00000179010</t>
  </si>
  <si>
    <t>MRFAP1</t>
    <phoneticPr fontId="2" type="noConversion"/>
  </si>
  <si>
    <t>ENSG00000179051</t>
  </si>
  <si>
    <t>RCC2</t>
    <phoneticPr fontId="2" type="noConversion"/>
  </si>
  <si>
    <t>ENSG00000179218</t>
  </si>
  <si>
    <t>CALR</t>
    <phoneticPr fontId="2" type="noConversion"/>
  </si>
  <si>
    <t>ENSG00000179295</t>
  </si>
  <si>
    <t>PTPN11</t>
    <phoneticPr fontId="2" type="noConversion"/>
  </si>
  <si>
    <t>ENSG00000179889</t>
  </si>
  <si>
    <t>PDXDC1</t>
    <phoneticPr fontId="2" type="noConversion"/>
  </si>
  <si>
    <t>ENSG00000180398</t>
  </si>
  <si>
    <t>MCFD2</t>
    <phoneticPr fontId="2" type="noConversion"/>
  </si>
  <si>
    <t>ENSG00000180900</t>
  </si>
  <si>
    <t>SCRIB</t>
    <phoneticPr fontId="2" type="noConversion"/>
  </si>
  <si>
    <t>ENSG00000180921</t>
  </si>
  <si>
    <t>FAM83H</t>
    <phoneticPr fontId="2" type="noConversion"/>
  </si>
  <si>
    <t>ENSG00000181222</t>
  </si>
  <si>
    <t>POLR2A</t>
    <phoneticPr fontId="2" type="noConversion"/>
  </si>
  <si>
    <t>ENSG00000181789</t>
  </si>
  <si>
    <t>COPG1</t>
    <phoneticPr fontId="2" type="noConversion"/>
  </si>
  <si>
    <t>ENSG00000182827</t>
  </si>
  <si>
    <t>ACBD3</t>
    <phoneticPr fontId="2" type="noConversion"/>
  </si>
  <si>
    <t>ENSG00000182934</t>
  </si>
  <si>
    <t>SRPRA</t>
    <phoneticPr fontId="2" type="noConversion"/>
  </si>
  <si>
    <t>ENSG00000183020</t>
  </si>
  <si>
    <t>AP2A2</t>
    <phoneticPr fontId="2" type="noConversion"/>
  </si>
  <si>
    <t>ENSG00000183741</t>
  </si>
  <si>
    <t>CBX6</t>
    <phoneticPr fontId="2" type="noConversion"/>
  </si>
  <si>
    <t>ENSG00000183751</t>
  </si>
  <si>
    <t>TBL3</t>
    <phoneticPr fontId="2" type="noConversion"/>
  </si>
  <si>
    <t>ENSG00000184056</t>
  </si>
  <si>
    <t>ENSG00000184205</t>
  </si>
  <si>
    <t>TSPYL2</t>
    <phoneticPr fontId="2" type="noConversion"/>
  </si>
  <si>
    <t>ENSG00000184371</t>
  </si>
  <si>
    <t>CSF1</t>
    <phoneticPr fontId="2" type="noConversion"/>
  </si>
  <si>
    <t>ENSG00000184432</t>
  </si>
  <si>
    <t>COPB2</t>
    <phoneticPr fontId="2" type="noConversion"/>
  </si>
  <si>
    <t>ENSG00000184634</t>
  </si>
  <si>
    <t>MED12</t>
    <phoneticPr fontId="2" type="noConversion"/>
  </si>
  <si>
    <t>ENSG00000184640</t>
  </si>
  <si>
    <t>SEPTIN9</t>
    <phoneticPr fontId="2" type="noConversion"/>
  </si>
  <si>
    <t>ENSG00000185164</t>
  </si>
  <si>
    <t>NOMO2</t>
    <phoneticPr fontId="2" type="noConversion"/>
  </si>
  <si>
    <t>ENSG00000185624</t>
  </si>
  <si>
    <t>P4HB</t>
    <phoneticPr fontId="2" type="noConversion"/>
  </si>
  <si>
    <t>ENSG00000185896</t>
  </si>
  <si>
    <t>LAMP1</t>
    <phoneticPr fontId="2" type="noConversion"/>
  </si>
  <si>
    <t>ENSG00000186591</t>
  </si>
  <si>
    <t>UBE2H</t>
    <phoneticPr fontId="2" type="noConversion"/>
  </si>
  <si>
    <t>ENSG00000187147</t>
  </si>
  <si>
    <t>RNF220</t>
    <phoneticPr fontId="2" type="noConversion"/>
  </si>
  <si>
    <t>ENSG00000187210</t>
  </si>
  <si>
    <t>GCNT1</t>
    <phoneticPr fontId="2" type="noConversion"/>
  </si>
  <si>
    <t>ENSG00000187514</t>
  </si>
  <si>
    <t>PTMA</t>
    <phoneticPr fontId="2" type="noConversion"/>
  </si>
  <si>
    <t>ENSG00000187555</t>
  </si>
  <si>
    <t>USP7</t>
    <phoneticPr fontId="2" type="noConversion"/>
  </si>
  <si>
    <t>ENSG00000187678</t>
  </si>
  <si>
    <t>SPRY4</t>
    <phoneticPr fontId="2" type="noConversion"/>
  </si>
  <si>
    <t>ENSG00000188042</t>
  </si>
  <si>
    <t>ARL4C</t>
    <phoneticPr fontId="2" type="noConversion"/>
  </si>
  <si>
    <t>ENSG00000188157</t>
  </si>
  <si>
    <t>AGRN</t>
    <phoneticPr fontId="2" type="noConversion"/>
  </si>
  <si>
    <t>ENSG00000188229</t>
  </si>
  <si>
    <t>TUBB4B</t>
    <phoneticPr fontId="2" type="noConversion"/>
  </si>
  <si>
    <t>ENSG00000188428</t>
  </si>
  <si>
    <t>ENSG00000188687</t>
  </si>
  <si>
    <t>ENSG00000188976</t>
  </si>
  <si>
    <t>NOC2L</t>
    <phoneticPr fontId="2" type="noConversion"/>
  </si>
  <si>
    <t>ENSG00000189091</t>
  </si>
  <si>
    <t>SF3B3</t>
    <phoneticPr fontId="2" type="noConversion"/>
  </si>
  <si>
    <t>ENSG00000189241</t>
  </si>
  <si>
    <t>TSPYL1</t>
    <phoneticPr fontId="2" type="noConversion"/>
  </si>
  <si>
    <t>ENSG00000189403</t>
  </si>
  <si>
    <t>HMGB1</t>
    <phoneticPr fontId="2" type="noConversion"/>
  </si>
  <si>
    <t>ENSG00000196230</t>
  </si>
  <si>
    <t>TUBB</t>
    <phoneticPr fontId="2" type="noConversion"/>
  </si>
  <si>
    <t>ENSG00000196305</t>
  </si>
  <si>
    <t>IARS1</t>
    <phoneticPr fontId="2" type="noConversion"/>
  </si>
  <si>
    <t>ENSG00000196313</t>
  </si>
  <si>
    <t>POM121</t>
    <phoneticPr fontId="2" type="noConversion"/>
  </si>
  <si>
    <t>ENSG00000196365</t>
  </si>
  <si>
    <t>LONP1</t>
    <phoneticPr fontId="2" type="noConversion"/>
  </si>
  <si>
    <t>ENSG00000196367</t>
  </si>
  <si>
    <t>TRRAP</t>
    <phoneticPr fontId="2" type="noConversion"/>
  </si>
  <si>
    <t>ENSG00000196419</t>
  </si>
  <si>
    <t>XRCC6</t>
    <phoneticPr fontId="2" type="noConversion"/>
  </si>
  <si>
    <t>ENSG00000196510</t>
  </si>
  <si>
    <t>ANAPC7</t>
    <phoneticPr fontId="2" type="noConversion"/>
  </si>
  <si>
    <t>ENSG00000196526</t>
  </si>
  <si>
    <t>AFAP1</t>
    <phoneticPr fontId="2" type="noConversion"/>
  </si>
  <si>
    <t>ENSG00000196576</t>
  </si>
  <si>
    <t>PLXNB2</t>
    <phoneticPr fontId="2" type="noConversion"/>
  </si>
  <si>
    <t>ENSG00000196591</t>
  </si>
  <si>
    <t>HDAC2</t>
    <phoneticPr fontId="2" type="noConversion"/>
  </si>
  <si>
    <t>ENSG00000196628</t>
  </si>
  <si>
    <t>TCF4</t>
    <phoneticPr fontId="2" type="noConversion"/>
  </si>
  <si>
    <t>ENSG00000196712</t>
  </si>
  <si>
    <t>NF1</t>
    <phoneticPr fontId="2" type="noConversion"/>
  </si>
  <si>
    <t>ENSG00000197043</t>
  </si>
  <si>
    <t>ANXA6</t>
    <phoneticPr fontId="2" type="noConversion"/>
  </si>
  <si>
    <t>ENSG00000197081</t>
  </si>
  <si>
    <t>IGF2R</t>
    <phoneticPr fontId="2" type="noConversion"/>
  </si>
  <si>
    <t>ENSG00000197102</t>
  </si>
  <si>
    <t>DYNC1H1</t>
    <phoneticPr fontId="2" type="noConversion"/>
  </si>
  <si>
    <t>ENSG00000197170</t>
  </si>
  <si>
    <t>PSMD12</t>
    <phoneticPr fontId="2" type="noConversion"/>
  </si>
  <si>
    <t>ENSG00000197226</t>
  </si>
  <si>
    <t>TBC1D9B</t>
    <phoneticPr fontId="2" type="noConversion"/>
  </si>
  <si>
    <t>ENSG00000197323</t>
  </si>
  <si>
    <t>TRIM33</t>
    <phoneticPr fontId="2" type="noConversion"/>
  </si>
  <si>
    <t>ENSG00000197324</t>
  </si>
  <si>
    <t>LRP10</t>
    <phoneticPr fontId="2" type="noConversion"/>
  </si>
  <si>
    <t>ENSG00000197386</t>
  </si>
  <si>
    <t>HTT</t>
    <phoneticPr fontId="2" type="noConversion"/>
  </si>
  <si>
    <t>ENSG00000197444</t>
  </si>
  <si>
    <t>OGDHL</t>
    <phoneticPr fontId="2" type="noConversion"/>
  </si>
  <si>
    <t>ENSG00000197451</t>
  </si>
  <si>
    <t>HNRNPAB</t>
    <phoneticPr fontId="2" type="noConversion"/>
  </si>
  <si>
    <t>ENSG00000197586</t>
  </si>
  <si>
    <t>ENTPD6</t>
    <phoneticPr fontId="2" type="noConversion"/>
  </si>
  <si>
    <t>ENSG00000197694</t>
  </si>
  <si>
    <t>SPTAN1</t>
    <phoneticPr fontId="2" type="noConversion"/>
  </si>
  <si>
    <t>ENSG00000197712</t>
  </si>
  <si>
    <t>FAM114A1</t>
    <phoneticPr fontId="2" type="noConversion"/>
  </si>
  <si>
    <t>ENSG00000197746</t>
  </si>
  <si>
    <t>PSAP</t>
    <phoneticPr fontId="2" type="noConversion"/>
  </si>
  <si>
    <t>ENSG00000197879</t>
  </si>
  <si>
    <t>MYO1C</t>
    <phoneticPr fontId="2" type="noConversion"/>
  </si>
  <si>
    <t>ENSG00000197971</t>
  </si>
  <si>
    <t>MBP</t>
    <phoneticPr fontId="2" type="noConversion"/>
  </si>
  <si>
    <t>ENSG00000198218</t>
  </si>
  <si>
    <t>QRICH1</t>
    <phoneticPr fontId="2" type="noConversion"/>
  </si>
  <si>
    <t>ENSG00000198363</t>
  </si>
  <si>
    <t>ASPH</t>
    <phoneticPr fontId="2" type="noConversion"/>
  </si>
  <si>
    <t>ENSG00000198380</t>
  </si>
  <si>
    <t>GFPT1</t>
    <phoneticPr fontId="2" type="noConversion"/>
  </si>
  <si>
    <t>ENSG00000198408</t>
  </si>
  <si>
    <t>OGA</t>
    <phoneticPr fontId="2" type="noConversion"/>
  </si>
  <si>
    <t>ENSG00000198563</t>
  </si>
  <si>
    <t>ENSG00000198700</t>
  </si>
  <si>
    <t>IPO9</t>
    <phoneticPr fontId="2" type="noConversion"/>
  </si>
  <si>
    <t>ENSG00000198743</t>
  </si>
  <si>
    <t>ENSG00000198752</t>
  </si>
  <si>
    <t>CDC42BPB</t>
    <phoneticPr fontId="2" type="noConversion"/>
  </si>
  <si>
    <t>ENSG00000198793</t>
  </si>
  <si>
    <t>MTOR</t>
    <phoneticPr fontId="2" type="noConversion"/>
  </si>
  <si>
    <t>ENSG00000198836</t>
  </si>
  <si>
    <t>OPA1</t>
    <phoneticPr fontId="2" type="noConversion"/>
  </si>
  <si>
    <t>ENSG00000198901</t>
  </si>
  <si>
    <t>ENSG00000198911</t>
  </si>
  <si>
    <t>SREBF2</t>
    <phoneticPr fontId="2" type="noConversion"/>
  </si>
  <si>
    <t>ENSG00000203485</t>
  </si>
  <si>
    <t>INF2</t>
    <phoneticPr fontId="2" type="noConversion"/>
  </si>
  <si>
    <t>ENSG00000203879</t>
  </si>
  <si>
    <t>GDI1</t>
    <phoneticPr fontId="2" type="noConversion"/>
  </si>
  <si>
    <t>ENSG00000204130</t>
  </si>
  <si>
    <t>RUFY2</t>
    <phoneticPr fontId="2" type="noConversion"/>
  </si>
  <si>
    <t>ENSG00000204256</t>
  </si>
  <si>
    <t>BRD2</t>
    <phoneticPr fontId="2" type="noConversion"/>
  </si>
  <si>
    <t>ENSG00000204351</t>
  </si>
  <si>
    <t>SKIV2L</t>
    <phoneticPr fontId="2" type="noConversion"/>
  </si>
  <si>
    <t>ENSG00000204394</t>
  </si>
  <si>
    <t>VARS1</t>
    <phoneticPr fontId="2" type="noConversion"/>
  </si>
  <si>
    <t>ENSG00000204463</t>
  </si>
  <si>
    <t>BAG6</t>
    <phoneticPr fontId="2" type="noConversion"/>
  </si>
  <si>
    <t>ENSG00000204469</t>
  </si>
  <si>
    <t>PRRC2A</t>
    <phoneticPr fontId="2" type="noConversion"/>
  </si>
  <si>
    <t>ENSG00000204592</t>
  </si>
  <si>
    <t>HLA-E</t>
    <phoneticPr fontId="2" type="noConversion"/>
  </si>
  <si>
    <t>ENSG00000204843</t>
  </si>
  <si>
    <t>ENSG00000205903</t>
  </si>
  <si>
    <t>ZNF316</t>
    <phoneticPr fontId="2" type="noConversion"/>
  </si>
  <si>
    <t>ENSG00000213024</t>
  </si>
  <si>
    <t>ENSG00000213265</t>
  </si>
  <si>
    <t>ENSG00000213402</t>
  </si>
  <si>
    <t>ENSG00000213760</t>
  </si>
  <si>
    <t>ENSG00000214078</t>
  </si>
  <si>
    <t>ENSG00000214753</t>
  </si>
  <si>
    <t>ENSG00000215301</t>
  </si>
  <si>
    <t>DDX3X</t>
    <phoneticPr fontId="2" type="noConversion"/>
  </si>
  <si>
    <t>ENSG00000221823</t>
  </si>
  <si>
    <t>ENSG00000234857</t>
  </si>
  <si>
    <t>ENSG00000239264</t>
  </si>
  <si>
    <t>ENSG00000241973</t>
  </si>
  <si>
    <t>PI4KA</t>
    <phoneticPr fontId="2" type="noConversion"/>
  </si>
  <si>
    <t>ENSG00000242220</t>
  </si>
  <si>
    <t>ENSG00000242259</t>
  </si>
  <si>
    <t>ENSG00000243667</t>
  </si>
  <si>
    <t>ENSG00000243927</t>
  </si>
  <si>
    <t>ENSG00000244005</t>
  </si>
  <si>
    <t>ENSG00000244405</t>
  </si>
  <si>
    <t>ETV5</t>
    <phoneticPr fontId="2" type="noConversion"/>
  </si>
  <si>
    <t>ENSG00000244462</t>
  </si>
  <si>
    <t>ENSG00000244509</t>
  </si>
  <si>
    <t>ENSG00000249915</t>
  </si>
  <si>
    <t>ENSG00000251184</t>
  </si>
  <si>
    <t>ENSG00000253729</t>
  </si>
  <si>
    <t>PRKDC</t>
    <phoneticPr fontId="2" type="noConversion"/>
  </si>
  <si>
    <t>ENSG00000254870</t>
  </si>
  <si>
    <t>ENSG00000254986</t>
  </si>
  <si>
    <t>ENSG00000255302</t>
  </si>
  <si>
    <t>EID1</t>
    <phoneticPr fontId="2" type="noConversion"/>
  </si>
  <si>
    <t>ENSG00000256053</t>
  </si>
  <si>
    <t>ENSG00000256349</t>
  </si>
  <si>
    <t>ENSG00000256453</t>
  </si>
  <si>
    <t>ENSG00000256500</t>
  </si>
  <si>
    <t>ENSG00000257411</t>
  </si>
  <si>
    <t>ENSG00000258465</t>
  </si>
  <si>
    <t>ENSG00000258466</t>
  </si>
  <si>
    <t>ENSG00000258472</t>
  </si>
  <si>
    <t>ENSG00000258643</t>
  </si>
  <si>
    <t>ENSG00000259040</t>
  </si>
  <si>
    <t>ENSG00000260342</t>
  </si>
  <si>
    <t>ENSG00000264324</t>
  </si>
  <si>
    <t>ENSG00000265241</t>
  </si>
  <si>
    <t>ENSG00000265590</t>
  </si>
  <si>
    <t>ENSG00000265818</t>
  </si>
  <si>
    <t>ENSG00000266086</t>
  </si>
  <si>
    <t>ENSG00000266173</t>
  </si>
  <si>
    <t>ENSG00000266412</t>
  </si>
  <si>
    <t>NCOA4</t>
    <phoneticPr fontId="2" type="noConversion"/>
  </si>
  <si>
    <t>ENSG00000266953</t>
  </si>
  <si>
    <t>ENSG00000268614</t>
  </si>
  <si>
    <t>ENSG00000269179</t>
  </si>
  <si>
    <t>ENSG00000270647</t>
  </si>
  <si>
    <t>TAF15</t>
    <phoneticPr fontId="2" type="noConversion"/>
  </si>
  <si>
    <t>ENSG00000271601</t>
  </si>
  <si>
    <t>LIX1L</t>
    <phoneticPr fontId="2" type="noConversion"/>
  </si>
  <si>
    <t>ENSG00000271793</t>
  </si>
  <si>
    <t>ENSG00000272772</t>
  </si>
  <si>
    <t>ENSG00000272822</t>
  </si>
  <si>
    <t>ENSG00000272897</t>
  </si>
  <si>
    <t>ENSG00000273398</t>
  </si>
  <si>
    <t>ENSG00000273749</t>
  </si>
  <si>
    <t>CYFIP1</t>
    <phoneticPr fontId="2" type="noConversion"/>
  </si>
  <si>
    <t>ENSG00000275023</t>
  </si>
  <si>
    <t>MLLT6</t>
    <phoneticPr fontId="2" type="noConversion"/>
  </si>
  <si>
    <t>ENSG00000278311</t>
  </si>
  <si>
    <t>GGNBP2</t>
    <phoneticPr fontId="2" type="noConversion"/>
  </si>
  <si>
    <t>ENSG00000278540</t>
  </si>
  <si>
    <t>ACACA</t>
    <phoneticPr fontId="2" type="noConversion"/>
  </si>
  <si>
    <t>ENSG00000281991</t>
    <phoneticPr fontId="2" type="noConversion"/>
  </si>
  <si>
    <t>N/A</t>
    <phoneticPr fontId="2" type="noConversion"/>
  </si>
  <si>
    <t>ENSG00000282034</t>
    <phoneticPr fontId="2" type="noConversion"/>
  </si>
  <si>
    <t>ENSG00000282278</t>
    <phoneticPr fontId="2" type="noConversion"/>
  </si>
  <si>
    <t>ENSG00000283149</t>
    <phoneticPr fontId="2" type="noConversion"/>
  </si>
  <si>
    <t>ENSG00000284554</t>
    <phoneticPr fontId="2" type="noConversion"/>
  </si>
  <si>
    <t>ENSG00000284946</t>
    <phoneticPr fontId="2" type="noConversion"/>
  </si>
  <si>
    <t>ENSG00000284989</t>
    <phoneticPr fontId="2" type="noConversion"/>
  </si>
  <si>
    <t>ENSG00000285283</t>
    <phoneticPr fontId="2" type="noConversion"/>
  </si>
  <si>
    <t>N/A</t>
    <phoneticPr fontId="2" type="noConversion"/>
  </si>
  <si>
    <t>ENSG00000285542</t>
    <phoneticPr fontId="2" type="noConversion"/>
  </si>
  <si>
    <t>ENSG00000285635</t>
    <phoneticPr fontId="2" type="noConversion"/>
  </si>
  <si>
    <t>N/A</t>
    <phoneticPr fontId="2" type="noConversion"/>
  </si>
  <si>
    <t>ENSG00000285708</t>
    <phoneticPr fontId="2" type="noConversion"/>
  </si>
  <si>
    <t>ENSG00000286001</t>
    <phoneticPr fontId="2" type="noConversion"/>
  </si>
  <si>
    <t>N/A</t>
    <phoneticPr fontId="2" type="noConversion"/>
  </si>
  <si>
    <t>ENSG00000288622</t>
    <phoneticPr fontId="2" type="noConversion"/>
  </si>
  <si>
    <t>Supplementary Table S4. The mRNAs that may interact with caprin-1 by RIP sequenci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25824\Desktop\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 refreshError="1">
        <row r="1">
          <cell r="A1" t="str">
            <v>Gene stable ID</v>
          </cell>
          <cell r="B1" t="str">
            <v>Gene name</v>
          </cell>
        </row>
        <row r="2">
          <cell r="A2" t="str">
            <v>ENSG00000005100</v>
          </cell>
          <cell r="B2" t="str">
            <v>DHX33</v>
          </cell>
        </row>
        <row r="3">
          <cell r="A3" t="str">
            <v>ENSG00000032444</v>
          </cell>
          <cell r="B3" t="str">
            <v>PNPLA6</v>
          </cell>
        </row>
        <row r="4">
          <cell r="A4" t="str">
            <v>ENSG00000035862</v>
          </cell>
          <cell r="B4" t="str">
            <v>TIMP2</v>
          </cell>
        </row>
        <row r="5">
          <cell r="A5" t="str">
            <v>ENSG00000049449</v>
          </cell>
          <cell r="B5" t="str">
            <v>RCN1</v>
          </cell>
        </row>
        <row r="6">
          <cell r="A6" t="str">
            <v>ENSG00000065361</v>
          </cell>
          <cell r="B6" t="str">
            <v>ERBB3</v>
          </cell>
        </row>
        <row r="7">
          <cell r="A7" t="str">
            <v>ENSG00000066135</v>
          </cell>
          <cell r="B7" t="str">
            <v>KDM4A</v>
          </cell>
        </row>
        <row r="8">
          <cell r="A8" t="str">
            <v>ENSG00000072042</v>
          </cell>
          <cell r="B8" t="str">
            <v>RDH11</v>
          </cell>
        </row>
        <row r="9">
          <cell r="A9" t="str">
            <v>ENSG00000073578</v>
          </cell>
          <cell r="B9" t="str">
            <v>SDHA</v>
          </cell>
        </row>
        <row r="10">
          <cell r="A10" t="str">
            <v>ENSG00000076382</v>
          </cell>
          <cell r="B10" t="str">
            <v>SPAG5</v>
          </cell>
        </row>
        <row r="11">
          <cell r="A11" t="str">
            <v>ENSG00000080603</v>
          </cell>
          <cell r="B11" t="str">
            <v>SRCAP</v>
          </cell>
        </row>
        <row r="12">
          <cell r="A12" t="str">
            <v>ENSG00000080819</v>
          </cell>
          <cell r="B12" t="str">
            <v>CPOX</v>
          </cell>
        </row>
        <row r="13">
          <cell r="A13" t="str">
            <v>ENSG00000080822</v>
          </cell>
          <cell r="B13" t="str">
            <v>CLDND1</v>
          </cell>
        </row>
        <row r="14">
          <cell r="A14" t="str">
            <v>ENSG00000090520</v>
          </cell>
          <cell r="B14" t="str">
            <v>DNAJB11</v>
          </cell>
        </row>
        <row r="15">
          <cell r="A15" t="str">
            <v>ENSG00000090674</v>
          </cell>
          <cell r="B15" t="str">
            <v>MCOLN1</v>
          </cell>
        </row>
        <row r="16">
          <cell r="A16" t="str">
            <v>ENSG00000095319</v>
          </cell>
          <cell r="B16" t="str">
            <v>NUP188</v>
          </cell>
        </row>
        <row r="17">
          <cell r="A17" t="str">
            <v>ENSG00000100084</v>
          </cell>
          <cell r="B17" t="str">
            <v>HIRA</v>
          </cell>
        </row>
        <row r="18">
          <cell r="A18" t="str">
            <v>ENSG00000100242</v>
          </cell>
          <cell r="B18" t="str">
            <v>SUN2</v>
          </cell>
        </row>
        <row r="19">
          <cell r="A19" t="str">
            <v>ENSG00000100246</v>
          </cell>
          <cell r="B19" t="str">
            <v>DNAL4</v>
          </cell>
        </row>
        <row r="20">
          <cell r="A20" t="str">
            <v>ENSG00000100568</v>
          </cell>
          <cell r="B20" t="str">
            <v>VTI1B</v>
          </cell>
        </row>
        <row r="21">
          <cell r="A21" t="str">
            <v>ENSG00000100836</v>
          </cell>
          <cell r="B21" t="str">
            <v>PABPN1</v>
          </cell>
        </row>
        <row r="22">
          <cell r="A22" t="str">
            <v>ENSG00000102144</v>
          </cell>
          <cell r="B22" t="str">
            <v>PGK1</v>
          </cell>
        </row>
        <row r="23">
          <cell r="A23" t="str">
            <v>ENSG00000103356</v>
          </cell>
          <cell r="B23" t="str">
            <v>EARS2</v>
          </cell>
        </row>
        <row r="24">
          <cell r="A24" t="str">
            <v>ENSG00000103365</v>
          </cell>
          <cell r="B24" t="str">
            <v>GGA2</v>
          </cell>
        </row>
        <row r="25">
          <cell r="A25" t="str">
            <v>ENSG00000105220</v>
          </cell>
          <cell r="B25" t="str">
            <v>GPI</v>
          </cell>
        </row>
        <row r="26">
          <cell r="A26" t="str">
            <v>ENSG00000108561</v>
          </cell>
          <cell r="B26" t="str">
            <v>C1QBP</v>
          </cell>
        </row>
        <row r="27">
          <cell r="A27" t="str">
            <v>ENSG00000108588</v>
          </cell>
          <cell r="B27" t="str">
            <v>CCDC47</v>
          </cell>
        </row>
        <row r="28">
          <cell r="A28" t="str">
            <v>ENSG00000113575</v>
          </cell>
          <cell r="B28" t="str">
            <v>PPP2CA</v>
          </cell>
        </row>
        <row r="29">
          <cell r="A29" t="str">
            <v>ENSG00000114861</v>
          </cell>
          <cell r="B29" t="str">
            <v>FOXP1</v>
          </cell>
        </row>
        <row r="30">
          <cell r="A30" t="str">
            <v>ENSG00000125695</v>
          </cell>
          <cell r="B30" t="str">
            <v>RP11-51F16.8</v>
          </cell>
        </row>
        <row r="31">
          <cell r="A31" t="str">
            <v>ENSG00000126214</v>
          </cell>
          <cell r="B31" t="str">
            <v>KLC1</v>
          </cell>
        </row>
        <row r="32">
          <cell r="A32" t="str">
            <v>ENSG00000126249</v>
          </cell>
          <cell r="B32" t="str">
            <v>PDCD2L</v>
          </cell>
        </row>
        <row r="33">
          <cell r="A33" t="str">
            <v>ENSG00000129473</v>
          </cell>
          <cell r="B33" t="str">
            <v>BCL2L2</v>
          </cell>
        </row>
        <row r="34">
          <cell r="A34" t="str">
            <v>ENSG00000131779</v>
          </cell>
          <cell r="B34" t="str">
            <v>PEX11B</v>
          </cell>
        </row>
        <row r="35">
          <cell r="A35" t="str">
            <v>ENSG00000132716</v>
          </cell>
          <cell r="B35" t="str">
            <v>DCAF8</v>
          </cell>
        </row>
        <row r="36">
          <cell r="A36" t="str">
            <v>ENSG00000134285</v>
          </cell>
          <cell r="B36" t="str">
            <v>FKBP11</v>
          </cell>
        </row>
        <row r="37">
          <cell r="A37" t="str">
            <v>ENSG00000134287</v>
          </cell>
          <cell r="B37" t="str">
            <v>ARF3</v>
          </cell>
        </row>
        <row r="38">
          <cell r="A38" t="str">
            <v>ENSG00000134853</v>
          </cell>
          <cell r="B38" t="str">
            <v>PDGFRA</v>
          </cell>
        </row>
        <row r="39">
          <cell r="A39" t="str">
            <v>ENSG00000135316</v>
          </cell>
          <cell r="B39" t="str">
            <v>SYNCRIP</v>
          </cell>
        </row>
        <row r="40">
          <cell r="A40" t="str">
            <v>ENSG00000135317</v>
          </cell>
          <cell r="B40" t="str">
            <v>SNX14</v>
          </cell>
        </row>
        <row r="41">
          <cell r="A41" t="str">
            <v>ENSG00000135482</v>
          </cell>
          <cell r="B41" t="str">
            <v>ZC3H10</v>
          </cell>
        </row>
        <row r="42">
          <cell r="A42" t="str">
            <v>ENSG00000136450</v>
          </cell>
          <cell r="B42" t="str">
            <v>SRSF1</v>
          </cell>
        </row>
        <row r="43">
          <cell r="A43" t="str">
            <v>ENSG00000138032</v>
          </cell>
          <cell r="B43" t="str">
            <v>PPM1B</v>
          </cell>
        </row>
        <row r="44">
          <cell r="A44" t="str">
            <v>ENSG00000138079</v>
          </cell>
          <cell r="B44" t="str">
            <v>SLC3A1</v>
          </cell>
        </row>
        <row r="45">
          <cell r="A45" t="str">
            <v>ENSG00000139641</v>
          </cell>
          <cell r="B45" t="str">
            <v>ESYT1</v>
          </cell>
        </row>
        <row r="46">
          <cell r="A46" t="str">
            <v>ENSG00000145216</v>
          </cell>
          <cell r="B46" t="str">
            <v>FIP1L1</v>
          </cell>
        </row>
        <row r="47">
          <cell r="A47" t="str">
            <v>ENSG00000158623</v>
          </cell>
          <cell r="B47" t="str">
            <v>COPG2</v>
          </cell>
        </row>
        <row r="48">
          <cell r="A48" t="str">
            <v>ENSG00000159079</v>
          </cell>
          <cell r="B48" t="str">
            <v>C21orf59</v>
          </cell>
        </row>
        <row r="49">
          <cell r="A49" t="str">
            <v>ENSG00000161640</v>
          </cell>
          <cell r="B49" t="str">
            <v>SIGLEC11</v>
          </cell>
        </row>
        <row r="50">
          <cell r="A50" t="str">
            <v>ENSG00000162735</v>
          </cell>
          <cell r="B50" t="str">
            <v>PEX19</v>
          </cell>
        </row>
        <row r="51">
          <cell r="A51" t="str">
            <v>ENSG00000163412</v>
          </cell>
          <cell r="B51" t="str">
            <v>EIF4E3</v>
          </cell>
        </row>
        <row r="52">
          <cell r="A52" t="str">
            <v>ENSG00000165240</v>
          </cell>
          <cell r="B52" t="str">
            <v>ATP7A</v>
          </cell>
        </row>
        <row r="53">
          <cell r="A53" t="str">
            <v>ENSG00000167524</v>
          </cell>
          <cell r="B53" t="str">
            <v>SGK494</v>
          </cell>
        </row>
        <row r="54">
          <cell r="A54" t="str">
            <v>ENSG00000168000</v>
          </cell>
          <cell r="B54" t="str">
            <v>BSCL2</v>
          </cell>
        </row>
        <row r="55">
          <cell r="A55" t="str">
            <v>ENSG00000170445</v>
          </cell>
          <cell r="B55" t="str">
            <v>HARS</v>
          </cell>
        </row>
        <row r="56">
          <cell r="A56" t="str">
            <v>ENSG00000170515</v>
          </cell>
          <cell r="B56" t="str">
            <v>PA2G4</v>
          </cell>
        </row>
        <row r="57">
          <cell r="A57" t="str">
            <v>ENSG00000170540</v>
          </cell>
          <cell r="B57" t="str">
            <v>ARL6IP1</v>
          </cell>
        </row>
        <row r="58">
          <cell r="A58" t="str">
            <v>ENSG00000172725</v>
          </cell>
          <cell r="B58" t="str">
            <v>CORO1B</v>
          </cell>
        </row>
        <row r="59">
          <cell r="A59" t="str">
            <v>ENSG00000178252</v>
          </cell>
          <cell r="B59" t="str">
            <v>WDR6</v>
          </cell>
        </row>
        <row r="60">
          <cell r="A60" t="str">
            <v>ENSG00000178404</v>
          </cell>
          <cell r="B60" t="str">
            <v>DDC8</v>
          </cell>
        </row>
        <row r="61">
          <cell r="A61" t="str">
            <v>ENSG00000178467</v>
          </cell>
          <cell r="B61" t="str">
            <v>P4HTM</v>
          </cell>
        </row>
        <row r="62">
          <cell r="A62" t="str">
            <v>ENSG00000184056</v>
          </cell>
          <cell r="B62" t="str">
            <v>VPS33B</v>
          </cell>
        </row>
        <row r="63">
          <cell r="A63" t="str">
            <v>ENSG00000188428</v>
          </cell>
          <cell r="B63" t="str">
            <v>BLOC1S5</v>
          </cell>
        </row>
        <row r="64">
          <cell r="A64" t="str">
            <v>ENSG00000188687</v>
          </cell>
          <cell r="B64" t="str">
            <v>SLC4A5</v>
          </cell>
        </row>
        <row r="65">
          <cell r="A65" t="str">
            <v>ENSG00000198563</v>
          </cell>
          <cell r="B65" t="str">
            <v>DDX39B</v>
          </cell>
        </row>
        <row r="66">
          <cell r="A66" t="str">
            <v>ENSG00000198743</v>
          </cell>
          <cell r="B66" t="str">
            <v>SLC5A3</v>
          </cell>
        </row>
        <row r="67">
          <cell r="A67" t="str">
            <v>ENSG00000198901</v>
          </cell>
          <cell r="B67" t="str">
            <v>PRC1</v>
          </cell>
        </row>
        <row r="68">
          <cell r="A68" t="str">
            <v>ENSG00000204843</v>
          </cell>
          <cell r="B68" t="str">
            <v>DCTN1</v>
          </cell>
        </row>
        <row r="69">
          <cell r="A69" t="str">
            <v>ENSG00000213024</v>
          </cell>
          <cell r="B69" t="str">
            <v>NUP62</v>
          </cell>
        </row>
        <row r="70">
          <cell r="A70" t="str">
            <v>ENSG00000213265</v>
          </cell>
          <cell r="B70" t="str">
            <v>TSGA13</v>
          </cell>
        </row>
        <row r="71">
          <cell r="A71" t="str">
            <v>ENSG00000213402</v>
          </cell>
          <cell r="B71" t="str">
            <v>PTPRCAP</v>
          </cell>
        </row>
        <row r="72">
          <cell r="A72" t="str">
            <v>ENSG00000213760</v>
          </cell>
          <cell r="B72" t="str">
            <v>ATP6V1G2</v>
          </cell>
        </row>
        <row r="73">
          <cell r="A73" t="str">
            <v>ENSG00000214078</v>
          </cell>
          <cell r="B73" t="str">
            <v>CPNE1</v>
          </cell>
        </row>
        <row r="74">
          <cell r="A74" t="str">
            <v>ENSG00000214753</v>
          </cell>
          <cell r="B74" t="str">
            <v>HNRNPUL2</v>
          </cell>
        </row>
        <row r="75">
          <cell r="A75" t="str">
            <v>ENSG00000221823</v>
          </cell>
          <cell r="B75" t="str">
            <v>PPP3R1</v>
          </cell>
        </row>
        <row r="76">
          <cell r="A76" t="str">
            <v>ENSG00000234857</v>
          </cell>
          <cell r="B76" t="str">
            <v>HNRNPUL2-BSCL2</v>
          </cell>
        </row>
        <row r="77">
          <cell r="A77" t="str">
            <v>ENSG00000239264</v>
          </cell>
          <cell r="B77" t="str">
            <v>TXNDC5</v>
          </cell>
        </row>
        <row r="78">
          <cell r="A78" t="str">
            <v>ENSG00000242220</v>
          </cell>
          <cell r="B78" t="str">
            <v>TCP10L</v>
          </cell>
        </row>
        <row r="79">
          <cell r="A79" t="str">
            <v>ENSG00000242259</v>
          </cell>
          <cell r="B79" t="str">
            <v>C22orf39</v>
          </cell>
        </row>
        <row r="80">
          <cell r="A80" t="str">
            <v>ENSG00000243667</v>
          </cell>
          <cell r="B80" t="str">
            <v>WDR92</v>
          </cell>
        </row>
        <row r="81">
          <cell r="A81" t="str">
            <v>ENSG00000243927</v>
          </cell>
          <cell r="B81" t="str">
            <v>MRPS6</v>
          </cell>
        </row>
        <row r="82">
          <cell r="A82" t="str">
            <v>ENSG00000244005</v>
          </cell>
          <cell r="B82" t="str">
            <v>NFS1</v>
          </cell>
        </row>
        <row r="83">
          <cell r="A83" t="str">
            <v>ENSG00000244462</v>
          </cell>
          <cell r="B83" t="str">
            <v>RBM12</v>
          </cell>
        </row>
        <row r="84">
          <cell r="A84" t="str">
            <v>ENSG00000244509</v>
          </cell>
          <cell r="B84" t="str">
            <v>APOBEC3C</v>
          </cell>
        </row>
        <row r="85">
          <cell r="A85" t="str">
            <v>ENSG00000249915</v>
          </cell>
          <cell r="B85" t="str">
            <v>PDCD6</v>
          </cell>
        </row>
        <row r="86">
          <cell r="A86" t="str">
            <v>ENSG00000251184</v>
          </cell>
          <cell r="B86" t="str">
            <v>RP11-101E3.5</v>
          </cell>
        </row>
        <row r="87">
          <cell r="A87" t="str">
            <v>ENSG00000254870</v>
          </cell>
          <cell r="B87" t="str">
            <v>ATP6V1G2-DDX39B</v>
          </cell>
        </row>
        <row r="88">
          <cell r="A88" t="str">
            <v>ENSG00000254986</v>
          </cell>
          <cell r="B88" t="str">
            <v>DPP3</v>
          </cell>
        </row>
        <row r="89">
          <cell r="A89" t="str">
            <v>ENSG00000256053</v>
          </cell>
          <cell r="B89" t="str">
            <v>APOPT1</v>
          </cell>
        </row>
        <row r="90">
          <cell r="A90" t="str">
            <v>ENSG00000256349</v>
          </cell>
          <cell r="B90" t="str">
            <v>CTD-3074O7.11</v>
          </cell>
        </row>
        <row r="91">
          <cell r="A91" t="str">
            <v>ENSG00000256453</v>
          </cell>
          <cell r="B91" t="str">
            <v>DND1</v>
          </cell>
        </row>
        <row r="92">
          <cell r="A92" t="str">
            <v>ENSG00000256500</v>
          </cell>
          <cell r="B92" t="str">
            <v>RP11-73M18.2</v>
          </cell>
        </row>
        <row r="93">
          <cell r="A93" t="str">
            <v>ENSG00000257411</v>
          </cell>
          <cell r="B93" t="str">
            <v>RP11-603J24.9</v>
          </cell>
        </row>
        <row r="94">
          <cell r="A94" t="str">
            <v>ENSG00000258465</v>
          </cell>
          <cell r="B94" t="str">
            <v>DCAF8</v>
          </cell>
        </row>
        <row r="95">
          <cell r="A95" t="str">
            <v>ENSG00000258466</v>
          </cell>
          <cell r="B95" t="str">
            <v>RP11-1012A1.4</v>
          </cell>
        </row>
        <row r="96">
          <cell r="A96" t="str">
            <v>ENSG00000258472</v>
          </cell>
          <cell r="B96" t="str">
            <v>RP11-192H23.4</v>
          </cell>
        </row>
        <row r="97">
          <cell r="A97" t="str">
            <v>ENSG00000258643</v>
          </cell>
          <cell r="B97" t="str">
            <v>BCL2L2-PABPN1</v>
          </cell>
        </row>
        <row r="98">
          <cell r="A98" t="str">
            <v>ENSG00000259040</v>
          </cell>
          <cell r="B98" t="str">
            <v>BLOC1S5-TXNDC5</v>
          </cell>
        </row>
        <row r="99">
          <cell r="A99" t="str">
            <v>ENSG00000260342</v>
          </cell>
          <cell r="B99" t="str">
            <v>RP11-1035H13.3</v>
          </cell>
        </row>
        <row r="100">
          <cell r="A100" t="str">
            <v>ENSG00000264324</v>
          </cell>
          <cell r="B100" t="str">
            <v>RP11-287D1.3</v>
          </cell>
        </row>
        <row r="101">
          <cell r="A101" t="str">
            <v>ENSG00000265241</v>
          </cell>
          <cell r="B101" t="str">
            <v>RBM8A</v>
          </cell>
        </row>
        <row r="102">
          <cell r="A102" t="str">
            <v>ENSG00000265590</v>
          </cell>
          <cell r="B102" t="str">
            <v>AP000275.65</v>
          </cell>
        </row>
        <row r="103">
          <cell r="A103" t="str">
            <v>ENSG00000265818</v>
          </cell>
          <cell r="B103" t="str">
            <v>EEF1E1-BLOC1S5</v>
          </cell>
        </row>
        <row r="104">
          <cell r="A104" t="str">
            <v>ENSG00000266086</v>
          </cell>
          <cell r="B104" t="str">
            <v>RP11-159D12.5</v>
          </cell>
        </row>
        <row r="105">
          <cell r="A105" t="str">
            <v>ENSG00000266173</v>
          </cell>
          <cell r="B105" t="str">
            <v>STRADA</v>
          </cell>
        </row>
        <row r="106">
          <cell r="A106" t="str">
            <v>ENSG00000266953</v>
          </cell>
          <cell r="B106" t="str">
            <v>RP11-618P17.4</v>
          </cell>
        </row>
        <row r="107">
          <cell r="A107" t="str">
            <v>ENSG00000268614</v>
          </cell>
          <cell r="B107" t="str">
            <v>CTD-2207O23.10</v>
          </cell>
        </row>
        <row r="108">
          <cell r="A108" t="str">
            <v>ENSG00000269179</v>
          </cell>
          <cell r="B108" t="str">
            <v>CTC-326K19.6</v>
          </cell>
        </row>
        <row r="109">
          <cell r="A109" t="str">
            <v>ENSG00000271793</v>
          </cell>
          <cell r="B109" t="str">
            <v>RP11-321N4.5</v>
          </cell>
        </row>
        <row r="110">
          <cell r="A110" t="str">
            <v>ENSG00000272772</v>
          </cell>
          <cell r="B110" t="str">
            <v>CTD-2410N18.5</v>
          </cell>
        </row>
        <row r="111">
          <cell r="A111" t="str">
            <v>ENSG00000272822</v>
          </cell>
          <cell r="B111" t="str">
            <v>RP11-302B13.5</v>
          </cell>
        </row>
        <row r="112">
          <cell r="A112" t="str">
            <v>ENSG00000272897</v>
          </cell>
          <cell r="B112" t="str">
            <v>RP1-309K20.6</v>
          </cell>
        </row>
        <row r="113">
          <cell r="A113" t="str">
            <v>ENSG00000273398</v>
          </cell>
          <cell r="B113" t="str">
            <v>RP11-474G23.1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90"/>
  <sheetViews>
    <sheetView tabSelected="1" workbookViewId="0">
      <selection activeCell="H5" sqref="H5"/>
    </sheetView>
  </sheetViews>
  <sheetFormatPr defaultColWidth="8.6640625" defaultRowHeight="14" x14ac:dyDescent="0.3"/>
  <cols>
    <col min="1" max="1" width="24.33203125" style="3" customWidth="1"/>
    <col min="2" max="2" width="13.33203125" style="3" customWidth="1"/>
    <col min="3" max="3" width="11.4140625" style="3" customWidth="1"/>
    <col min="4" max="4" width="12.33203125" style="3" customWidth="1"/>
    <col min="5" max="5" width="14.25" style="3" customWidth="1"/>
    <col min="6" max="6" width="12.75" style="3" customWidth="1"/>
    <col min="7" max="16384" width="8.6640625" style="3"/>
  </cols>
  <sheetData>
    <row r="1" spans="1:6" s="1" customFormat="1" ht="23.5" customHeight="1" thickBot="1" x14ac:dyDescent="0.35">
      <c r="A1" s="7" t="s">
        <v>1427</v>
      </c>
      <c r="B1" s="7"/>
      <c r="C1" s="7"/>
      <c r="D1" s="7"/>
      <c r="E1" s="7"/>
      <c r="F1" s="7"/>
    </row>
    <row r="2" spans="1:6" ht="18.5" customHeight="1" thickBot="1" x14ac:dyDescent="0.3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</row>
    <row r="3" spans="1:6" x14ac:dyDescent="0.3">
      <c r="A3" s="3" t="s">
        <v>6</v>
      </c>
      <c r="B3" s="3" t="s">
        <v>7</v>
      </c>
      <c r="C3" s="3">
        <v>38.930760169999999</v>
      </c>
      <c r="D3" s="3">
        <v>2.0087812289999998</v>
      </c>
      <c r="E3" s="3">
        <v>4.1100000000000002E-13</v>
      </c>
      <c r="F3" s="3">
        <v>1.9100000000000001E-12</v>
      </c>
    </row>
    <row r="4" spans="1:6" x14ac:dyDescent="0.3">
      <c r="A4" s="3" t="s">
        <v>8</v>
      </c>
      <c r="B4" s="3" t="s">
        <v>9</v>
      </c>
      <c r="C4" s="3">
        <v>15.9499716</v>
      </c>
      <c r="D4" s="3">
        <v>1.6956480819999999</v>
      </c>
      <c r="E4" s="3">
        <v>1.45E-5</v>
      </c>
      <c r="F4" s="3">
        <v>1.5800000000000001E-5</v>
      </c>
    </row>
    <row r="5" spans="1:6" x14ac:dyDescent="0.3">
      <c r="A5" s="3" t="s">
        <v>10</v>
      </c>
      <c r="B5" s="3" t="s">
        <v>11</v>
      </c>
      <c r="C5" s="3">
        <v>25.998175719999999</v>
      </c>
      <c r="D5" s="3">
        <v>2.1418213009999998</v>
      </c>
      <c r="E5" s="3">
        <v>6.2300000000000002E-9</v>
      </c>
      <c r="F5" s="3">
        <v>1.4899999999999999E-8</v>
      </c>
    </row>
    <row r="6" spans="1:6" x14ac:dyDescent="0.3">
      <c r="A6" s="3" t="s">
        <v>12</v>
      </c>
      <c r="B6" s="3" t="s">
        <v>13</v>
      </c>
      <c r="C6" s="3">
        <v>22.025205530000001</v>
      </c>
      <c r="D6" s="3">
        <v>1.156053314</v>
      </c>
      <c r="E6" s="3">
        <v>1.2800000000000001E-7</v>
      </c>
      <c r="F6" s="3">
        <v>2.34E-7</v>
      </c>
    </row>
    <row r="7" spans="1:6" x14ac:dyDescent="0.3">
      <c r="A7" s="3" t="s">
        <v>14</v>
      </c>
      <c r="B7" s="3" t="s">
        <v>15</v>
      </c>
      <c r="C7" s="3">
        <v>29.877590099999999</v>
      </c>
      <c r="D7" s="3">
        <v>1.0788603699999999</v>
      </c>
      <c r="E7" s="3">
        <v>3.3299999999999999E-10</v>
      </c>
      <c r="F7" s="3">
        <v>1.01E-9</v>
      </c>
    </row>
    <row r="8" spans="1:6" x14ac:dyDescent="0.3">
      <c r="A8" s="3" t="s">
        <v>16</v>
      </c>
      <c r="B8" s="3" t="str">
        <f>VLOOKUP(A8,[1]Sheet1!$A:$B,2,0)</f>
        <v>DHX33</v>
      </c>
      <c r="C8" s="3">
        <v>15.513373680000001</v>
      </c>
      <c r="D8" s="3">
        <v>1.8075614369999999</v>
      </c>
      <c r="E8" s="3">
        <v>2.0299999999999999E-5</v>
      </c>
      <c r="F8" s="3">
        <v>2.1399999999999998E-5</v>
      </c>
    </row>
    <row r="9" spans="1:6" x14ac:dyDescent="0.3">
      <c r="A9" s="3" t="s">
        <v>17</v>
      </c>
      <c r="B9" s="3" t="s">
        <v>18</v>
      </c>
      <c r="C9" s="3">
        <v>22.05711767</v>
      </c>
      <c r="D9" s="3">
        <v>3.3427050660000002</v>
      </c>
      <c r="E9" s="3">
        <v>1.24E-7</v>
      </c>
      <c r="F9" s="3">
        <v>2.29E-7</v>
      </c>
    </row>
    <row r="10" spans="1:6" x14ac:dyDescent="0.3">
      <c r="A10" s="3" t="s">
        <v>19</v>
      </c>
      <c r="B10" s="3" t="s">
        <v>20</v>
      </c>
      <c r="C10" s="3">
        <v>22.48569569</v>
      </c>
      <c r="D10" s="3">
        <v>1.4464020470000001</v>
      </c>
      <c r="E10" s="3">
        <v>8.8699999999999994E-8</v>
      </c>
      <c r="F10" s="3">
        <v>1.6999999999999999E-7</v>
      </c>
    </row>
    <row r="11" spans="1:6" x14ac:dyDescent="0.3">
      <c r="A11" s="3" t="s">
        <v>21</v>
      </c>
      <c r="B11" s="3" t="s">
        <v>22</v>
      </c>
      <c r="C11" s="3">
        <v>28.009833319999998</v>
      </c>
      <c r="D11" s="3">
        <v>1.673956166</v>
      </c>
      <c r="E11" s="3">
        <v>1.3600000000000001E-9</v>
      </c>
      <c r="F11" s="3">
        <v>3.7E-9</v>
      </c>
    </row>
    <row r="12" spans="1:6" x14ac:dyDescent="0.3">
      <c r="A12" s="3" t="s">
        <v>23</v>
      </c>
      <c r="B12" s="3" t="s">
        <v>24</v>
      </c>
      <c r="C12" s="3">
        <v>74.435813210000006</v>
      </c>
      <c r="D12" s="3">
        <v>2.0569901960000001</v>
      </c>
      <c r="E12" s="3">
        <v>3.51E-24</v>
      </c>
      <c r="F12" s="3">
        <v>3.91E-23</v>
      </c>
    </row>
    <row r="13" spans="1:6" x14ac:dyDescent="0.3">
      <c r="A13" s="3" t="s">
        <v>25</v>
      </c>
      <c r="B13" s="3" t="s">
        <v>26</v>
      </c>
      <c r="C13" s="3">
        <v>19.045501309999999</v>
      </c>
      <c r="D13" s="3">
        <v>1.9813848970000001</v>
      </c>
      <c r="E13" s="3">
        <v>1.2699999999999999E-6</v>
      </c>
      <c r="F13" s="3">
        <v>1.8500000000000001E-6</v>
      </c>
    </row>
    <row r="14" spans="1:6" x14ac:dyDescent="0.3">
      <c r="A14" s="3" t="s">
        <v>27</v>
      </c>
      <c r="B14" s="3" t="s">
        <v>28</v>
      </c>
      <c r="C14" s="3">
        <v>41.764479229999999</v>
      </c>
      <c r="D14" s="3">
        <v>2.1668923279999999</v>
      </c>
      <c r="E14" s="3">
        <v>5.13E-14</v>
      </c>
      <c r="F14" s="3">
        <v>2.6800000000000002E-13</v>
      </c>
    </row>
    <row r="15" spans="1:6" x14ac:dyDescent="0.3">
      <c r="A15" s="3" t="s">
        <v>29</v>
      </c>
      <c r="B15" s="3" t="s">
        <v>30</v>
      </c>
      <c r="C15" s="3">
        <v>14.64301343</v>
      </c>
      <c r="D15" s="3">
        <v>1.2673065619999999</v>
      </c>
      <c r="E15" s="3">
        <v>3.8399999999999998E-5</v>
      </c>
      <c r="F15" s="3">
        <v>3.9100000000000002E-5</v>
      </c>
    </row>
    <row r="16" spans="1:6" x14ac:dyDescent="0.3">
      <c r="A16" s="3" t="s">
        <v>31</v>
      </c>
      <c r="B16" s="3" t="s">
        <v>32</v>
      </c>
      <c r="C16" s="3">
        <v>38.125141030000002</v>
      </c>
      <c r="D16" s="3">
        <v>1.0977261970000001</v>
      </c>
      <c r="E16" s="3">
        <v>7.5000000000000004E-13</v>
      </c>
      <c r="F16" s="3">
        <v>3.3399999999999999E-12</v>
      </c>
    </row>
    <row r="17" spans="1:6" x14ac:dyDescent="0.3">
      <c r="A17" s="3" t="s">
        <v>33</v>
      </c>
      <c r="B17" s="3" t="s">
        <v>34</v>
      </c>
      <c r="C17" s="3">
        <v>24.54406522</v>
      </c>
      <c r="D17" s="3">
        <v>1.551099427</v>
      </c>
      <c r="E17" s="3">
        <v>1.85E-8</v>
      </c>
      <c r="F17" s="3">
        <v>4.0900000000000002E-8</v>
      </c>
    </row>
    <row r="18" spans="1:6" x14ac:dyDescent="0.3">
      <c r="A18" s="3" t="s">
        <v>35</v>
      </c>
      <c r="B18" s="3" t="s">
        <v>36</v>
      </c>
      <c r="C18" s="3">
        <v>17.505109560000001</v>
      </c>
      <c r="D18" s="3">
        <v>2.4464022870000002</v>
      </c>
      <c r="E18" s="3">
        <v>4.2799999999999997E-6</v>
      </c>
      <c r="F18" s="3">
        <v>5.3800000000000002E-6</v>
      </c>
    </row>
    <row r="19" spans="1:6" x14ac:dyDescent="0.3">
      <c r="A19" s="3" t="s">
        <v>37</v>
      </c>
      <c r="B19" s="3" t="s">
        <v>38</v>
      </c>
      <c r="C19" s="3">
        <v>21.27732675</v>
      </c>
      <c r="D19" s="3">
        <v>0.79515595400000005</v>
      </c>
      <c r="E19" s="3">
        <v>2.28E-7</v>
      </c>
      <c r="F19" s="3">
        <v>3.9299999999999999E-7</v>
      </c>
    </row>
    <row r="20" spans="1:6" x14ac:dyDescent="0.3">
      <c r="A20" s="3" t="s">
        <v>39</v>
      </c>
      <c r="B20" s="3" t="s">
        <v>40</v>
      </c>
      <c r="C20" s="3">
        <v>15.357271470000001</v>
      </c>
      <c r="D20" s="3">
        <v>1.44913717</v>
      </c>
      <c r="E20" s="3">
        <v>2.2900000000000001E-5</v>
      </c>
      <c r="F20" s="3">
        <v>2.3799999999999999E-5</v>
      </c>
    </row>
    <row r="21" spans="1:6" x14ac:dyDescent="0.3">
      <c r="A21" s="3" t="s">
        <v>41</v>
      </c>
      <c r="B21" s="3" t="s">
        <v>42</v>
      </c>
      <c r="C21" s="3">
        <v>21.859215339999999</v>
      </c>
      <c r="D21" s="3">
        <v>0.92496558900000003</v>
      </c>
      <c r="E21" s="3">
        <v>1.4399999999999999E-7</v>
      </c>
      <c r="F21" s="3">
        <v>2.6300000000000001E-7</v>
      </c>
    </row>
    <row r="22" spans="1:6" x14ac:dyDescent="0.3">
      <c r="A22" s="3" t="s">
        <v>43</v>
      </c>
      <c r="B22" s="3" t="s">
        <v>44</v>
      </c>
      <c r="C22" s="3">
        <v>28.94708374</v>
      </c>
      <c r="D22" s="3">
        <v>3.5832001450000002</v>
      </c>
      <c r="E22" s="3">
        <v>6.7400000000000005E-10</v>
      </c>
      <c r="F22" s="3">
        <v>1.9300000000000002E-9</v>
      </c>
    </row>
    <row r="23" spans="1:6" x14ac:dyDescent="0.3">
      <c r="A23" s="3" t="s">
        <v>45</v>
      </c>
      <c r="B23" s="3" t="s">
        <v>46</v>
      </c>
      <c r="C23" s="3">
        <v>54.588695559999998</v>
      </c>
      <c r="D23" s="3">
        <v>1.460794505</v>
      </c>
      <c r="E23" s="3">
        <v>4.9799999999999997E-18</v>
      </c>
      <c r="F23" s="3">
        <v>3.6899999999999999E-17</v>
      </c>
    </row>
    <row r="24" spans="1:6" x14ac:dyDescent="0.3">
      <c r="A24" s="3" t="s">
        <v>47</v>
      </c>
      <c r="B24" s="3" t="str">
        <f>VLOOKUP(A24,[1]Sheet1!$A:$B,2,0)</f>
        <v>PNPLA6</v>
      </c>
      <c r="C24" s="3">
        <v>16.303913399999999</v>
      </c>
      <c r="D24" s="3">
        <v>2.1856929740000002</v>
      </c>
      <c r="E24" s="3">
        <v>1.1E-5</v>
      </c>
      <c r="F24" s="3">
        <v>1.24E-5</v>
      </c>
    </row>
    <row r="25" spans="1:6" x14ac:dyDescent="0.3">
      <c r="A25" s="3" t="s">
        <v>48</v>
      </c>
      <c r="B25" s="3" t="s">
        <v>49</v>
      </c>
      <c r="C25" s="3" t="s">
        <v>50</v>
      </c>
      <c r="D25" s="3">
        <v>1.643062169</v>
      </c>
      <c r="E25" s="3">
        <v>0</v>
      </c>
      <c r="F25" s="3">
        <v>0</v>
      </c>
    </row>
    <row r="26" spans="1:6" x14ac:dyDescent="0.3">
      <c r="A26" s="3" t="s">
        <v>51</v>
      </c>
      <c r="B26" s="3" t="str">
        <f>VLOOKUP(A26,[1]Sheet1!$A:$B,2,0)</f>
        <v>TIMP2</v>
      </c>
      <c r="C26" s="3">
        <v>72.837167179999994</v>
      </c>
      <c r="D26" s="3">
        <v>3.151776887</v>
      </c>
      <c r="E26" s="3">
        <v>1.1200000000000001E-23</v>
      </c>
      <c r="F26" s="3">
        <v>1.1900000000000001E-22</v>
      </c>
    </row>
    <row r="27" spans="1:6" x14ac:dyDescent="0.3">
      <c r="A27" s="3" t="s">
        <v>52</v>
      </c>
      <c r="B27" s="3" t="s">
        <v>53</v>
      </c>
      <c r="C27" s="3">
        <v>25.146109079999999</v>
      </c>
      <c r="D27" s="3">
        <v>1.3474950720000001</v>
      </c>
      <c r="E27" s="3">
        <v>1.16E-8</v>
      </c>
      <c r="F27" s="3">
        <v>2.6899999999999999E-8</v>
      </c>
    </row>
    <row r="28" spans="1:6" x14ac:dyDescent="0.3">
      <c r="A28" s="3" t="s">
        <v>54</v>
      </c>
      <c r="B28" s="3" t="s">
        <v>55</v>
      </c>
      <c r="C28" s="3">
        <v>19.045501309999999</v>
      </c>
      <c r="D28" s="3">
        <v>1.775139856</v>
      </c>
      <c r="E28" s="3">
        <v>1.2699999999999999E-6</v>
      </c>
      <c r="F28" s="3">
        <v>1.8500000000000001E-6</v>
      </c>
    </row>
    <row r="29" spans="1:6" x14ac:dyDescent="0.3">
      <c r="A29" s="3" t="s">
        <v>56</v>
      </c>
      <c r="B29" s="3" t="s">
        <v>57</v>
      </c>
      <c r="C29" s="3">
        <v>209.8529077</v>
      </c>
      <c r="D29" s="3">
        <v>1.490600108</v>
      </c>
      <c r="E29" s="3">
        <v>1.61E-65</v>
      </c>
      <c r="F29" s="3">
        <v>6.7299999999999998E-64</v>
      </c>
    </row>
    <row r="30" spans="1:6" x14ac:dyDescent="0.3">
      <c r="A30" s="3" t="s">
        <v>58</v>
      </c>
      <c r="B30" s="3" t="s">
        <v>59</v>
      </c>
      <c r="C30" s="3">
        <v>18.045819739999999</v>
      </c>
      <c r="D30" s="3">
        <v>1.2603900750000001</v>
      </c>
      <c r="E30" s="3">
        <v>2.8100000000000002E-6</v>
      </c>
      <c r="F30" s="3">
        <v>3.7000000000000002E-6</v>
      </c>
    </row>
    <row r="31" spans="1:6" x14ac:dyDescent="0.3">
      <c r="A31" s="3" t="s">
        <v>60</v>
      </c>
      <c r="B31" s="3" t="s">
        <v>61</v>
      </c>
      <c r="C31" s="3">
        <v>141.9981961</v>
      </c>
      <c r="D31" s="3">
        <v>1.6007299109999999</v>
      </c>
      <c r="E31" s="3">
        <v>7.0100000000000001E-45</v>
      </c>
      <c r="F31" s="3">
        <v>1.7999999999999999E-43</v>
      </c>
    </row>
    <row r="32" spans="1:6" x14ac:dyDescent="0.3">
      <c r="A32" s="3" t="s">
        <v>62</v>
      </c>
      <c r="B32" s="3" t="s">
        <v>63</v>
      </c>
      <c r="C32" s="3">
        <v>35.850517089999997</v>
      </c>
      <c r="D32" s="3">
        <v>1.4464019239999999</v>
      </c>
      <c r="E32" s="3">
        <v>4.0499999999999999E-12</v>
      </c>
      <c r="F32" s="3">
        <v>1.6100000000000001E-11</v>
      </c>
    </row>
    <row r="33" spans="1:6" x14ac:dyDescent="0.3">
      <c r="A33" s="3" t="s">
        <v>64</v>
      </c>
      <c r="B33" s="3" t="str">
        <f>VLOOKUP(A33,[1]Sheet1!$A:$B,2,0)</f>
        <v>RCN1</v>
      </c>
      <c r="C33" s="3">
        <v>88.943654929999994</v>
      </c>
      <c r="D33" s="3">
        <v>1.0542554099999999</v>
      </c>
      <c r="E33" s="3">
        <v>1.2000000000000001E-28</v>
      </c>
      <c r="F33" s="3">
        <v>1.6800000000000001E-27</v>
      </c>
    </row>
    <row r="34" spans="1:6" x14ac:dyDescent="0.3">
      <c r="A34" s="3" t="s">
        <v>65</v>
      </c>
      <c r="B34" s="3" t="s">
        <v>66</v>
      </c>
      <c r="C34" s="3">
        <v>20.984119020000001</v>
      </c>
      <c r="D34" s="3">
        <v>1.6358441269999999</v>
      </c>
      <c r="E34" s="3">
        <v>2.8599999999999999E-7</v>
      </c>
      <c r="F34" s="3">
        <v>4.82E-7</v>
      </c>
    </row>
    <row r="35" spans="1:6" x14ac:dyDescent="0.3">
      <c r="A35" s="3" t="s">
        <v>67</v>
      </c>
      <c r="B35" s="3" t="s">
        <v>68</v>
      </c>
      <c r="C35" s="3">
        <v>21.935506</v>
      </c>
      <c r="D35" s="3">
        <v>3.044234409</v>
      </c>
      <c r="E35" s="3">
        <v>1.36E-7</v>
      </c>
      <c r="F35" s="3">
        <v>2.4900000000000002E-7</v>
      </c>
    </row>
    <row r="36" spans="1:6" x14ac:dyDescent="0.3">
      <c r="A36" s="3" t="s">
        <v>69</v>
      </c>
      <c r="B36" s="3" t="s">
        <v>70</v>
      </c>
      <c r="C36" s="3">
        <v>34.488005610000002</v>
      </c>
      <c r="D36" s="3">
        <v>2.5992360049999998</v>
      </c>
      <c r="E36" s="3">
        <v>1.0899999999999999E-11</v>
      </c>
      <c r="F36" s="3">
        <v>4.1499999999999999E-11</v>
      </c>
    </row>
    <row r="37" spans="1:6" x14ac:dyDescent="0.3">
      <c r="A37" s="3" t="s">
        <v>71</v>
      </c>
      <c r="B37" s="3" t="s">
        <v>72</v>
      </c>
      <c r="C37" s="3">
        <v>364.76897380000003</v>
      </c>
      <c r="D37" s="3">
        <v>2.008230014</v>
      </c>
      <c r="E37" s="3">
        <v>2.0300000000000001E-112</v>
      </c>
      <c r="F37" s="3">
        <v>1.5600000000000001E-110</v>
      </c>
    </row>
    <row r="38" spans="1:6" x14ac:dyDescent="0.3">
      <c r="A38" s="3" t="s">
        <v>73</v>
      </c>
      <c r="B38" s="3" t="s">
        <v>74</v>
      </c>
      <c r="C38" s="3">
        <v>20.10393569</v>
      </c>
      <c r="D38" s="3">
        <v>1.350186739</v>
      </c>
      <c r="E38" s="3">
        <v>5.6100000000000001E-7</v>
      </c>
      <c r="F38" s="3">
        <v>8.8700000000000004E-7</v>
      </c>
    </row>
    <row r="39" spans="1:6" x14ac:dyDescent="0.3">
      <c r="A39" s="3" t="s">
        <v>75</v>
      </c>
      <c r="B39" s="3" t="s">
        <v>76</v>
      </c>
      <c r="C39" s="3">
        <v>59.47973811</v>
      </c>
      <c r="D39" s="3">
        <v>1.371655582</v>
      </c>
      <c r="E39" s="3">
        <v>1.5100000000000001E-19</v>
      </c>
      <c r="F39" s="3">
        <v>1.24E-18</v>
      </c>
    </row>
    <row r="40" spans="1:6" x14ac:dyDescent="0.3">
      <c r="A40" s="3" t="s">
        <v>77</v>
      </c>
      <c r="B40" s="3" t="s">
        <v>78</v>
      </c>
      <c r="C40" s="3">
        <v>14.745326070000001</v>
      </c>
      <c r="D40" s="3">
        <v>1.455101918</v>
      </c>
      <c r="E40" s="3">
        <v>3.5800000000000003E-5</v>
      </c>
      <c r="F40" s="3">
        <v>3.6399999999999997E-5</v>
      </c>
    </row>
    <row r="41" spans="1:6" x14ac:dyDescent="0.3">
      <c r="A41" s="3" t="s">
        <v>79</v>
      </c>
      <c r="B41" s="3" t="s">
        <v>80</v>
      </c>
      <c r="C41" s="3">
        <v>39.847009499999999</v>
      </c>
      <c r="D41" s="3">
        <v>2.1551707320000002</v>
      </c>
      <c r="E41" s="3">
        <v>2.13E-13</v>
      </c>
      <c r="F41" s="3">
        <v>1.0099999999999999E-12</v>
      </c>
    </row>
    <row r="42" spans="1:6" x14ac:dyDescent="0.3">
      <c r="A42" s="3" t="s">
        <v>81</v>
      </c>
      <c r="B42" s="3" t="s">
        <v>82</v>
      </c>
      <c r="C42" s="3">
        <v>18.1732376</v>
      </c>
      <c r="D42" s="3">
        <v>2.704904939</v>
      </c>
      <c r="E42" s="3">
        <v>2.5299999999999999E-6</v>
      </c>
      <c r="F42" s="3">
        <v>3.3799999999999998E-6</v>
      </c>
    </row>
    <row r="43" spans="1:6" x14ac:dyDescent="0.3">
      <c r="A43" s="3" t="s">
        <v>83</v>
      </c>
      <c r="B43" s="3" t="str">
        <f>VLOOKUP(A43,[1]Sheet1!$A:$B,2,0)</f>
        <v>ERBB3</v>
      </c>
      <c r="C43" s="3">
        <v>34.240071479999997</v>
      </c>
      <c r="D43" s="3">
        <v>2.0266355069999999</v>
      </c>
      <c r="E43" s="3">
        <v>1.32E-11</v>
      </c>
      <c r="F43" s="3">
        <v>4.93E-11</v>
      </c>
    </row>
    <row r="44" spans="1:6" x14ac:dyDescent="0.3">
      <c r="A44" s="3" t="s">
        <v>84</v>
      </c>
      <c r="B44" s="3" t="s">
        <v>85</v>
      </c>
      <c r="C44" s="3">
        <v>23.51338338</v>
      </c>
      <c r="D44" s="3">
        <v>1.202932004</v>
      </c>
      <c r="E44" s="3">
        <v>4.0200000000000003E-8</v>
      </c>
      <c r="F44" s="3">
        <v>8.35E-8</v>
      </c>
    </row>
    <row r="45" spans="1:6" x14ac:dyDescent="0.3">
      <c r="A45" s="3" t="s">
        <v>86</v>
      </c>
      <c r="B45" s="3" t="str">
        <f>VLOOKUP(A45,[1]Sheet1!$A:$B,2,0)</f>
        <v>KDM4A</v>
      </c>
      <c r="C45" s="3">
        <v>31.900275650000001</v>
      </c>
      <c r="D45" s="3">
        <v>2.198797731</v>
      </c>
      <c r="E45" s="3">
        <v>7.5100000000000004E-11</v>
      </c>
      <c r="F45" s="3">
        <v>2.4900000000000002E-10</v>
      </c>
    </row>
    <row r="46" spans="1:6" x14ac:dyDescent="0.3">
      <c r="A46" s="3" t="s">
        <v>87</v>
      </c>
      <c r="B46" s="3" t="s">
        <v>88</v>
      </c>
      <c r="C46" s="3">
        <v>19.214010259999998</v>
      </c>
      <c r="D46" s="3">
        <v>1.8472423120000001</v>
      </c>
      <c r="E46" s="3">
        <v>1.1000000000000001E-6</v>
      </c>
      <c r="F46" s="3">
        <v>1.64E-6</v>
      </c>
    </row>
    <row r="47" spans="1:6" x14ac:dyDescent="0.3">
      <c r="A47" s="3" t="s">
        <v>89</v>
      </c>
      <c r="B47" s="3" t="s">
        <v>90</v>
      </c>
      <c r="C47" s="3">
        <v>16.546233990000001</v>
      </c>
      <c r="D47" s="3">
        <v>2.2064515290000002</v>
      </c>
      <c r="E47" s="3">
        <v>9.1300000000000007E-6</v>
      </c>
      <c r="F47" s="3">
        <v>1.04E-5</v>
      </c>
    </row>
    <row r="48" spans="1:6" x14ac:dyDescent="0.3">
      <c r="A48" s="3" t="s">
        <v>91</v>
      </c>
      <c r="B48" s="3" t="s">
        <v>92</v>
      </c>
      <c r="C48" s="3" t="s">
        <v>50</v>
      </c>
      <c r="D48" s="3">
        <v>1.4370825819999999</v>
      </c>
      <c r="E48" s="3">
        <v>0</v>
      </c>
      <c r="F48" s="3">
        <v>0</v>
      </c>
    </row>
    <row r="49" spans="1:6" x14ac:dyDescent="0.3">
      <c r="A49" s="3" t="s">
        <v>93</v>
      </c>
      <c r="B49" s="3" t="s">
        <v>94</v>
      </c>
      <c r="C49" s="3">
        <v>62.045271130000003</v>
      </c>
      <c r="D49" s="3">
        <v>3.4284509810000001</v>
      </c>
      <c r="E49" s="3">
        <v>2.4400000000000001E-20</v>
      </c>
      <c r="F49" s="3">
        <v>2.0999999999999999E-19</v>
      </c>
    </row>
    <row r="50" spans="1:6" x14ac:dyDescent="0.3">
      <c r="A50" s="3" t="s">
        <v>95</v>
      </c>
      <c r="B50" s="3" t="s">
        <v>96</v>
      </c>
      <c r="C50" s="3">
        <v>20.393011900000001</v>
      </c>
      <c r="D50" s="3">
        <v>2.9100583580000001</v>
      </c>
      <c r="E50" s="3">
        <v>4.4999999999999998E-7</v>
      </c>
      <c r="F50" s="3">
        <v>7.2600000000000002E-7</v>
      </c>
    </row>
    <row r="51" spans="1:6" x14ac:dyDescent="0.3">
      <c r="A51" s="3" t="s">
        <v>97</v>
      </c>
      <c r="B51" s="3" t="s">
        <v>98</v>
      </c>
      <c r="C51" s="3">
        <v>24.910124750000001</v>
      </c>
      <c r="D51" s="3">
        <v>2.2429772610000001</v>
      </c>
      <c r="E51" s="3">
        <v>1.39E-8</v>
      </c>
      <c r="F51" s="3">
        <v>3.1699999999999999E-8</v>
      </c>
    </row>
    <row r="52" spans="1:6" x14ac:dyDescent="0.3">
      <c r="A52" s="3" t="s">
        <v>99</v>
      </c>
      <c r="B52" s="3" t="s">
        <v>100</v>
      </c>
      <c r="C52" s="3">
        <v>15.69480809</v>
      </c>
      <c r="D52" s="3">
        <v>1.2948690469999999</v>
      </c>
      <c r="E52" s="3">
        <v>1.7600000000000001E-5</v>
      </c>
      <c r="F52" s="3">
        <v>1.8899999999999999E-5</v>
      </c>
    </row>
    <row r="53" spans="1:6" x14ac:dyDescent="0.3">
      <c r="A53" s="3" t="s">
        <v>101</v>
      </c>
      <c r="B53" s="3" t="s">
        <v>102</v>
      </c>
      <c r="C53" s="3">
        <v>30.966016110000002</v>
      </c>
      <c r="D53" s="3">
        <v>1.6291968020000001</v>
      </c>
      <c r="E53" s="3">
        <v>1.5E-10</v>
      </c>
      <c r="F53" s="3">
        <v>4.7700000000000001E-10</v>
      </c>
    </row>
    <row r="54" spans="1:6" x14ac:dyDescent="0.3">
      <c r="A54" s="3" t="s">
        <v>103</v>
      </c>
      <c r="B54" s="3" t="s">
        <v>104</v>
      </c>
      <c r="C54" s="3" t="s">
        <v>105</v>
      </c>
      <c r="D54" s="3">
        <v>1.8223919230000001</v>
      </c>
      <c r="E54" s="3">
        <v>0</v>
      </c>
      <c r="F54" s="3">
        <v>0</v>
      </c>
    </row>
    <row r="55" spans="1:6" x14ac:dyDescent="0.3">
      <c r="A55" s="3" t="s">
        <v>106</v>
      </c>
      <c r="B55" s="3" t="s">
        <v>107</v>
      </c>
      <c r="C55" s="3">
        <v>32.38141684</v>
      </c>
      <c r="D55" s="3">
        <v>2.509809626</v>
      </c>
      <c r="E55" s="3">
        <v>5.25E-11</v>
      </c>
      <c r="F55" s="3">
        <v>1.79E-10</v>
      </c>
    </row>
    <row r="56" spans="1:6" x14ac:dyDescent="0.3">
      <c r="A56" s="3" t="s">
        <v>108</v>
      </c>
      <c r="B56" s="3" t="s">
        <v>109</v>
      </c>
      <c r="C56" s="3">
        <v>103.7679711</v>
      </c>
      <c r="D56" s="3">
        <v>1.3936070380000001</v>
      </c>
      <c r="E56" s="3">
        <v>3.4899999999999999E-33</v>
      </c>
      <c r="F56" s="3">
        <v>5.7900000000000001E-32</v>
      </c>
    </row>
    <row r="57" spans="1:6" x14ac:dyDescent="0.3">
      <c r="A57" s="3" t="s">
        <v>110</v>
      </c>
      <c r="B57" s="3" t="s">
        <v>111</v>
      </c>
      <c r="C57" s="3">
        <v>20.3282892</v>
      </c>
      <c r="D57" s="3">
        <v>2.3775633730000001</v>
      </c>
      <c r="E57" s="3">
        <v>4.7300000000000001E-7</v>
      </c>
      <c r="F57" s="3">
        <v>7.6000000000000003E-7</v>
      </c>
    </row>
    <row r="58" spans="1:6" x14ac:dyDescent="0.3">
      <c r="A58" s="3" t="s">
        <v>112</v>
      </c>
      <c r="B58" s="3" t="s">
        <v>113</v>
      </c>
      <c r="C58" s="3">
        <v>19.169035959999999</v>
      </c>
      <c r="D58" s="3">
        <v>1.782531989</v>
      </c>
      <c r="E58" s="3">
        <v>1.15E-6</v>
      </c>
      <c r="F58" s="3">
        <v>1.7E-6</v>
      </c>
    </row>
    <row r="59" spans="1:6" x14ac:dyDescent="0.3">
      <c r="A59" s="3" t="s">
        <v>114</v>
      </c>
      <c r="B59" s="3" t="str">
        <f>VLOOKUP(A59,[1]Sheet1!$A:$B,2,0)</f>
        <v>RDH11</v>
      </c>
      <c r="C59" s="3">
        <v>18.985771329999999</v>
      </c>
      <c r="D59" s="3">
        <v>1.2595074040000001</v>
      </c>
      <c r="E59" s="3">
        <v>1.3200000000000001E-6</v>
      </c>
      <c r="F59" s="3">
        <v>1.9300000000000002E-6</v>
      </c>
    </row>
    <row r="60" spans="1:6" x14ac:dyDescent="0.3">
      <c r="A60" s="3" t="s">
        <v>115</v>
      </c>
      <c r="B60" s="3" t="s">
        <v>116</v>
      </c>
      <c r="C60" s="3">
        <v>17.964331810000001</v>
      </c>
      <c r="D60" s="3">
        <v>1.9072434469999999</v>
      </c>
      <c r="E60" s="3">
        <v>2.9900000000000002E-6</v>
      </c>
      <c r="F60" s="3">
        <v>3.9099999999999998E-6</v>
      </c>
    </row>
    <row r="61" spans="1:6" x14ac:dyDescent="0.3">
      <c r="A61" s="3" t="s">
        <v>117</v>
      </c>
      <c r="B61" s="3" t="s">
        <v>118</v>
      </c>
      <c r="C61" s="3">
        <v>23.49412826</v>
      </c>
      <c r="D61" s="3">
        <v>1.369652517</v>
      </c>
      <c r="E61" s="3">
        <v>4.0900000000000002E-8</v>
      </c>
      <c r="F61" s="3">
        <v>8.4600000000000003E-8</v>
      </c>
    </row>
    <row r="62" spans="1:6" x14ac:dyDescent="0.3">
      <c r="A62" s="3" t="s">
        <v>119</v>
      </c>
      <c r="B62" s="3" t="s">
        <v>120</v>
      </c>
      <c r="C62" s="3">
        <v>32.435519370000002</v>
      </c>
      <c r="D62" s="3">
        <v>1.010118157</v>
      </c>
      <c r="E62" s="3">
        <v>5.0400000000000002E-11</v>
      </c>
      <c r="F62" s="3">
        <v>1.72E-10</v>
      </c>
    </row>
    <row r="63" spans="1:6" x14ac:dyDescent="0.3">
      <c r="A63" s="3" t="s">
        <v>121</v>
      </c>
      <c r="B63" s="3" t="s">
        <v>122</v>
      </c>
      <c r="C63" s="3">
        <v>164.54968289999999</v>
      </c>
      <c r="D63" s="3">
        <v>1.125639608</v>
      </c>
      <c r="E63" s="3">
        <v>9.7599999999999998E-52</v>
      </c>
      <c r="F63" s="3">
        <v>2.9200000000000001E-50</v>
      </c>
    </row>
    <row r="64" spans="1:6" x14ac:dyDescent="0.3">
      <c r="A64" s="3" t="s">
        <v>123</v>
      </c>
      <c r="B64" s="3" t="s">
        <v>124</v>
      </c>
      <c r="C64" s="3">
        <v>20.99655001</v>
      </c>
      <c r="D64" s="3">
        <v>1.122578611</v>
      </c>
      <c r="E64" s="3">
        <v>2.8299999999999998E-7</v>
      </c>
      <c r="F64" s="3">
        <v>4.7800000000000002E-7</v>
      </c>
    </row>
    <row r="65" spans="1:6" x14ac:dyDescent="0.3">
      <c r="A65" s="3" t="s">
        <v>125</v>
      </c>
      <c r="B65" s="3" t="str">
        <f>VLOOKUP(A65,[1]Sheet1!$A:$B,2,0)</f>
        <v>SDHA</v>
      </c>
      <c r="C65" s="3">
        <v>80.299618519999996</v>
      </c>
      <c r="D65" s="3">
        <v>1.363831848</v>
      </c>
      <c r="E65" s="3">
        <v>5.5700000000000003E-26</v>
      </c>
      <c r="F65" s="3">
        <v>6.7200000000000003E-25</v>
      </c>
    </row>
    <row r="66" spans="1:6" x14ac:dyDescent="0.3">
      <c r="A66" s="3" t="s">
        <v>126</v>
      </c>
      <c r="B66" s="3" t="s">
        <v>127</v>
      </c>
      <c r="C66" s="3">
        <v>19.172254160000001</v>
      </c>
      <c r="D66" s="3">
        <v>3.422942854</v>
      </c>
      <c r="E66" s="3">
        <v>1.15E-6</v>
      </c>
      <c r="F66" s="3">
        <v>1.6899999999999999E-6</v>
      </c>
    </row>
    <row r="67" spans="1:6" x14ac:dyDescent="0.3">
      <c r="A67" s="3" t="s">
        <v>128</v>
      </c>
      <c r="B67" s="3" t="s">
        <v>129</v>
      </c>
      <c r="C67" s="3">
        <v>18.306855769999999</v>
      </c>
      <c r="D67" s="3">
        <v>1.7299735460000001</v>
      </c>
      <c r="E67" s="3">
        <v>2.2800000000000002E-6</v>
      </c>
      <c r="F67" s="3">
        <v>3.0800000000000002E-6</v>
      </c>
    </row>
    <row r="68" spans="1:6" x14ac:dyDescent="0.3">
      <c r="A68" s="3" t="s">
        <v>130</v>
      </c>
      <c r="B68" s="3" t="s">
        <v>131</v>
      </c>
      <c r="C68" s="3">
        <v>17.246925610000002</v>
      </c>
      <c r="D68" s="3">
        <v>2.422943321</v>
      </c>
      <c r="E68" s="3">
        <v>5.2299999999999999E-6</v>
      </c>
      <c r="F68" s="3">
        <v>6.4300000000000003E-6</v>
      </c>
    </row>
    <row r="69" spans="1:6" x14ac:dyDescent="0.3">
      <c r="A69" s="3" t="s">
        <v>132</v>
      </c>
      <c r="B69" s="3" t="s">
        <v>133</v>
      </c>
      <c r="C69" s="3">
        <v>22.231919730000001</v>
      </c>
      <c r="D69" s="3">
        <v>2.512105466</v>
      </c>
      <c r="E69" s="3">
        <v>1.09E-7</v>
      </c>
      <c r="F69" s="3">
        <v>2.03E-7</v>
      </c>
    </row>
    <row r="70" spans="1:6" x14ac:dyDescent="0.3">
      <c r="A70" s="3" t="s">
        <v>134</v>
      </c>
      <c r="B70" s="3" t="s">
        <v>135</v>
      </c>
      <c r="C70" s="3">
        <v>196.7728922</v>
      </c>
      <c r="D70" s="3">
        <v>0.88488482000000002</v>
      </c>
      <c r="E70" s="3">
        <v>1.5700000000000001E-61</v>
      </c>
      <c r="F70" s="3">
        <v>5.8299999999999999E-60</v>
      </c>
    </row>
    <row r="71" spans="1:6" x14ac:dyDescent="0.3">
      <c r="A71" s="3" t="s">
        <v>136</v>
      </c>
      <c r="B71" s="3" t="s">
        <v>137</v>
      </c>
      <c r="C71" s="3">
        <v>64.919053939999998</v>
      </c>
      <c r="D71" s="3">
        <v>1.214417308</v>
      </c>
      <c r="E71" s="3">
        <v>3.1599999999999999E-21</v>
      </c>
      <c r="F71" s="3">
        <v>2.8700000000000002E-20</v>
      </c>
    </row>
    <row r="72" spans="1:6" x14ac:dyDescent="0.3">
      <c r="A72" s="3" t="s">
        <v>138</v>
      </c>
      <c r="B72" s="3" t="s">
        <v>139</v>
      </c>
      <c r="C72" s="3">
        <v>34.998254660000001</v>
      </c>
      <c r="D72" s="3">
        <v>2.6200159190000001</v>
      </c>
      <c r="E72" s="3">
        <v>7.5500000000000007E-12</v>
      </c>
      <c r="F72" s="3">
        <v>2.9100000000000002E-11</v>
      </c>
    </row>
    <row r="73" spans="1:6" x14ac:dyDescent="0.3">
      <c r="A73" s="3" t="s">
        <v>140</v>
      </c>
      <c r="B73" s="3" t="str">
        <f>VLOOKUP(A73,[1]Sheet1!$A:$B,2,0)</f>
        <v>SPAG5</v>
      </c>
      <c r="C73" s="3">
        <v>17.128917319999999</v>
      </c>
      <c r="D73" s="3">
        <v>1.514573677</v>
      </c>
      <c r="E73" s="3">
        <v>5.75E-6</v>
      </c>
      <c r="F73" s="3">
        <v>6.9800000000000001E-6</v>
      </c>
    </row>
    <row r="74" spans="1:6" x14ac:dyDescent="0.3">
      <c r="A74" s="3" t="s">
        <v>141</v>
      </c>
      <c r="B74" s="3" t="s">
        <v>142</v>
      </c>
      <c r="C74" s="3">
        <v>79.991435510000002</v>
      </c>
      <c r="D74" s="3">
        <v>2.6844984369999998</v>
      </c>
      <c r="E74" s="3">
        <v>6.9699999999999998E-26</v>
      </c>
      <c r="F74" s="3">
        <v>8.3200000000000003E-25</v>
      </c>
    </row>
    <row r="75" spans="1:6" x14ac:dyDescent="0.3">
      <c r="A75" s="3" t="s">
        <v>143</v>
      </c>
      <c r="B75" s="3" t="s">
        <v>144</v>
      </c>
      <c r="C75" s="3">
        <v>13.822662299999999</v>
      </c>
      <c r="D75" s="3">
        <v>1.2524268030000001</v>
      </c>
      <c r="E75" s="3">
        <v>6.8700000000000003E-5</v>
      </c>
      <c r="F75" s="3">
        <v>6.8999999999999997E-5</v>
      </c>
    </row>
    <row r="76" spans="1:6" x14ac:dyDescent="0.3">
      <c r="A76" s="3" t="s">
        <v>145</v>
      </c>
      <c r="B76" s="3" t="s">
        <v>146</v>
      </c>
      <c r="C76" s="3">
        <v>20.39392093</v>
      </c>
      <c r="D76" s="3">
        <v>1.852101827</v>
      </c>
      <c r="E76" s="3">
        <v>4.4900000000000001E-7</v>
      </c>
      <c r="F76" s="3">
        <v>7.2600000000000002E-7</v>
      </c>
    </row>
    <row r="77" spans="1:6" x14ac:dyDescent="0.3">
      <c r="A77" s="3" t="s">
        <v>147</v>
      </c>
      <c r="B77" s="3" t="s">
        <v>148</v>
      </c>
      <c r="C77" s="3">
        <v>16.908276520000001</v>
      </c>
      <c r="D77" s="3">
        <v>2.5796687980000002</v>
      </c>
      <c r="E77" s="3">
        <v>6.8700000000000003E-6</v>
      </c>
      <c r="F77" s="3">
        <v>8.1300000000000001E-6</v>
      </c>
    </row>
    <row r="78" spans="1:6" x14ac:dyDescent="0.3">
      <c r="A78" s="3" t="s">
        <v>149</v>
      </c>
      <c r="B78" s="3" t="s">
        <v>150</v>
      </c>
      <c r="C78" s="3">
        <v>20.423906720000002</v>
      </c>
      <c r="D78" s="3">
        <v>1.6090695779999999</v>
      </c>
      <c r="E78" s="3">
        <v>4.3799999999999998E-7</v>
      </c>
      <c r="F78" s="3">
        <v>7.1099999999999995E-7</v>
      </c>
    </row>
    <row r="79" spans="1:6" x14ac:dyDescent="0.3">
      <c r="A79" s="3" t="s">
        <v>151</v>
      </c>
      <c r="B79" s="3" t="s">
        <v>152</v>
      </c>
      <c r="C79" s="3">
        <v>23.162221349999999</v>
      </c>
      <c r="D79" s="3">
        <v>1.4006467600000001</v>
      </c>
      <c r="E79" s="3">
        <v>5.25E-8</v>
      </c>
      <c r="F79" s="3">
        <v>1.0700000000000001E-7</v>
      </c>
    </row>
    <row r="80" spans="1:6" x14ac:dyDescent="0.3">
      <c r="A80" s="3" t="s">
        <v>153</v>
      </c>
      <c r="B80" s="3" t="s">
        <v>154</v>
      </c>
      <c r="C80" s="3">
        <v>25.089629200000001</v>
      </c>
      <c r="D80" s="3">
        <v>0.91473757899999997</v>
      </c>
      <c r="E80" s="3">
        <v>1.22E-8</v>
      </c>
      <c r="F80" s="3">
        <v>2.7999999999999999E-8</v>
      </c>
    </row>
    <row r="81" spans="1:6" s="4" customFormat="1" x14ac:dyDescent="0.3">
      <c r="A81" s="4" t="s">
        <v>155</v>
      </c>
      <c r="B81" s="4" t="s">
        <v>156</v>
      </c>
      <c r="C81" s="4">
        <v>29.496368480000001</v>
      </c>
      <c r="D81" s="4">
        <v>0.94234093500000005</v>
      </c>
      <c r="E81" s="4">
        <v>4.49E-10</v>
      </c>
      <c r="F81" s="4">
        <v>1.32E-9</v>
      </c>
    </row>
    <row r="82" spans="1:6" s="4" customFormat="1" x14ac:dyDescent="0.3">
      <c r="A82" s="4" t="s">
        <v>157</v>
      </c>
      <c r="B82" s="4" t="s">
        <v>158</v>
      </c>
      <c r="C82" s="4">
        <v>67.665644529999994</v>
      </c>
      <c r="D82" s="4">
        <v>1.5503952889999999</v>
      </c>
      <c r="E82" s="4">
        <v>4.4699999999999998E-22</v>
      </c>
      <c r="F82" s="4">
        <v>4.2700000000000002E-21</v>
      </c>
    </row>
    <row r="83" spans="1:6" s="4" customFormat="1" x14ac:dyDescent="0.3">
      <c r="A83" s="4" t="s">
        <v>159</v>
      </c>
      <c r="B83" s="4" t="s">
        <v>160</v>
      </c>
      <c r="C83" s="4">
        <v>15.10317987</v>
      </c>
      <c r="D83" s="4">
        <v>1.1215623809999999</v>
      </c>
      <c r="E83" s="4">
        <v>2.7500000000000001E-5</v>
      </c>
      <c r="F83" s="4">
        <v>2.8399999999999999E-5</v>
      </c>
    </row>
    <row r="84" spans="1:6" s="4" customFormat="1" x14ac:dyDescent="0.3">
      <c r="A84" s="4" t="s">
        <v>161</v>
      </c>
      <c r="B84" s="4" t="s">
        <v>162</v>
      </c>
      <c r="C84" s="4">
        <v>22.511474790000001</v>
      </c>
      <c r="D84" s="4">
        <v>1.667844452</v>
      </c>
      <c r="E84" s="4">
        <v>8.6599999999999995E-8</v>
      </c>
      <c r="F84" s="4">
        <v>1.67E-7</v>
      </c>
    </row>
    <row r="85" spans="1:6" s="4" customFormat="1" x14ac:dyDescent="0.3">
      <c r="A85" s="4" t="s">
        <v>163</v>
      </c>
      <c r="B85" s="4" t="str">
        <f>VLOOKUP(A85,[1]Sheet1!$A:$B,2,0)</f>
        <v>SRCAP</v>
      </c>
      <c r="C85" s="4">
        <v>19.58950772</v>
      </c>
      <c r="D85" s="4">
        <v>4.002639404</v>
      </c>
      <c r="E85" s="4">
        <v>8.2399999999999997E-7</v>
      </c>
      <c r="F85" s="4">
        <v>1.2699999999999999E-6</v>
      </c>
    </row>
    <row r="86" spans="1:6" s="4" customFormat="1" x14ac:dyDescent="0.3">
      <c r="A86" s="4" t="s">
        <v>164</v>
      </c>
      <c r="B86" s="4" t="str">
        <f>VLOOKUP(A86,[1]Sheet1!$A:$B,2,0)</f>
        <v>CPOX</v>
      </c>
      <c r="C86" s="4">
        <v>21.855698189999998</v>
      </c>
      <c r="D86" s="4">
        <v>1.1507492829999999</v>
      </c>
      <c r="E86" s="4">
        <v>1.4499999999999999E-7</v>
      </c>
      <c r="F86" s="4">
        <v>2.6300000000000001E-7</v>
      </c>
    </row>
    <row r="87" spans="1:6" s="4" customFormat="1" x14ac:dyDescent="0.3">
      <c r="A87" s="4" t="s">
        <v>165</v>
      </c>
      <c r="B87" s="4" t="str">
        <f>VLOOKUP(A87,[1]Sheet1!$A:$B,2,0)</f>
        <v>CLDND1</v>
      </c>
      <c r="C87" s="4">
        <v>21.855698189999998</v>
      </c>
      <c r="D87" s="4">
        <v>1.1507492829999999</v>
      </c>
      <c r="E87" s="4">
        <v>1.4499999999999999E-7</v>
      </c>
      <c r="F87" s="4">
        <v>2.6300000000000001E-7</v>
      </c>
    </row>
    <row r="88" spans="1:6" s="4" customFormat="1" x14ac:dyDescent="0.3">
      <c r="A88" s="4" t="s">
        <v>166</v>
      </c>
      <c r="B88" s="4" t="s">
        <v>167</v>
      </c>
      <c r="C88" s="4">
        <v>530.965869</v>
      </c>
      <c r="D88" s="4">
        <v>1.9419096170000001</v>
      </c>
      <c r="E88" s="4">
        <v>1.4500000000000001E-162</v>
      </c>
      <c r="F88" s="4">
        <v>1.4600000000000001E-160</v>
      </c>
    </row>
    <row r="89" spans="1:6" s="4" customFormat="1" x14ac:dyDescent="0.3">
      <c r="A89" s="4" t="s">
        <v>168</v>
      </c>
      <c r="B89" s="4" t="s">
        <v>169</v>
      </c>
      <c r="C89" s="4">
        <v>17.00803131</v>
      </c>
      <c r="D89" s="4">
        <v>3.6487096110000001</v>
      </c>
      <c r="E89" s="4">
        <v>6.3500000000000002E-6</v>
      </c>
      <c r="F89" s="4">
        <v>7.5900000000000002E-6</v>
      </c>
    </row>
    <row r="90" spans="1:6" s="4" customFormat="1" x14ac:dyDescent="0.3">
      <c r="A90" s="4" t="s">
        <v>170</v>
      </c>
      <c r="B90" s="4" t="s">
        <v>171</v>
      </c>
      <c r="C90" s="4">
        <v>65.434567419999993</v>
      </c>
      <c r="D90" s="4">
        <v>2.5011944289999999</v>
      </c>
      <c r="E90" s="4">
        <v>2.1900000000000002E-21</v>
      </c>
      <c r="F90" s="4">
        <v>2.0099999999999999E-20</v>
      </c>
    </row>
    <row r="91" spans="1:6" s="4" customFormat="1" x14ac:dyDescent="0.3">
      <c r="A91" s="4" t="s">
        <v>172</v>
      </c>
      <c r="B91" s="4" t="s">
        <v>173</v>
      </c>
      <c r="C91" s="4">
        <v>16.306576740000001</v>
      </c>
      <c r="D91" s="4">
        <v>1.2995607280000001</v>
      </c>
      <c r="E91" s="4">
        <v>1.0900000000000001E-5</v>
      </c>
      <c r="F91" s="4">
        <v>1.2300000000000001E-5</v>
      </c>
    </row>
    <row r="92" spans="1:6" s="4" customFormat="1" x14ac:dyDescent="0.3">
      <c r="A92" s="4" t="s">
        <v>174</v>
      </c>
      <c r="B92" s="4" t="s">
        <v>175</v>
      </c>
      <c r="C92" s="4">
        <v>107.559224</v>
      </c>
      <c r="D92" s="4">
        <v>1.460389017</v>
      </c>
      <c r="E92" s="4">
        <v>2.4300000000000002E-34</v>
      </c>
      <c r="F92" s="4">
        <v>4.1799999999999999E-33</v>
      </c>
    </row>
    <row r="93" spans="1:6" s="4" customFormat="1" x14ac:dyDescent="0.3">
      <c r="A93" s="4" t="s">
        <v>176</v>
      </c>
      <c r="B93" s="4" t="s">
        <v>177</v>
      </c>
      <c r="C93" s="4">
        <v>42.01279547</v>
      </c>
      <c r="D93" s="4">
        <v>2.2178559940000002</v>
      </c>
      <c r="E93" s="4">
        <v>4.2899999999999999E-14</v>
      </c>
      <c r="F93" s="4">
        <v>2.25E-13</v>
      </c>
    </row>
    <row r="94" spans="1:6" s="4" customFormat="1" x14ac:dyDescent="0.3">
      <c r="A94" s="4" t="s">
        <v>178</v>
      </c>
      <c r="B94" s="4" t="s">
        <v>179</v>
      </c>
      <c r="C94" s="4">
        <v>586.67805060000001</v>
      </c>
      <c r="D94" s="4">
        <v>1.928943745</v>
      </c>
      <c r="E94" s="4">
        <v>2.1400000000000001E-179</v>
      </c>
      <c r="F94" s="4">
        <v>2.47E-177</v>
      </c>
    </row>
    <row r="95" spans="1:6" s="4" customFormat="1" x14ac:dyDescent="0.3">
      <c r="A95" s="4" t="s">
        <v>180</v>
      </c>
      <c r="B95" s="4" t="s">
        <v>181</v>
      </c>
      <c r="C95" s="4">
        <v>68.841505060000003</v>
      </c>
      <c r="D95" s="4">
        <v>1.4942078679999999</v>
      </c>
      <c r="E95" s="4">
        <v>1.91E-22</v>
      </c>
      <c r="F95" s="4">
        <v>1.89E-21</v>
      </c>
    </row>
    <row r="96" spans="1:6" s="4" customFormat="1" x14ac:dyDescent="0.3">
      <c r="A96" s="4" t="s">
        <v>182</v>
      </c>
      <c r="B96" s="4" t="s">
        <v>183</v>
      </c>
      <c r="C96" s="4">
        <v>13.58301017</v>
      </c>
      <c r="D96" s="4">
        <v>0.89155208699999999</v>
      </c>
      <c r="E96" s="4">
        <v>8.1299999999999997E-5</v>
      </c>
      <c r="F96" s="4">
        <v>8.1500000000000002E-5</v>
      </c>
    </row>
    <row r="97" spans="1:6" s="4" customFormat="1" x14ac:dyDescent="0.3">
      <c r="A97" s="4" t="s">
        <v>184</v>
      </c>
      <c r="B97" s="4" t="s">
        <v>185</v>
      </c>
      <c r="C97" s="4">
        <v>16.000766299999999</v>
      </c>
      <c r="D97" s="4">
        <v>3.5034324809999999</v>
      </c>
      <c r="E97" s="4">
        <v>1.4E-5</v>
      </c>
      <c r="F97" s="4">
        <v>1.5299999999999999E-5</v>
      </c>
    </row>
    <row r="98" spans="1:6" s="4" customFormat="1" x14ac:dyDescent="0.3">
      <c r="A98" s="4" t="s">
        <v>186</v>
      </c>
      <c r="B98" s="4" t="s">
        <v>187</v>
      </c>
      <c r="C98" s="4">
        <v>130.22495409999999</v>
      </c>
      <c r="D98" s="4">
        <v>1.9558933350000001</v>
      </c>
      <c r="E98" s="4">
        <v>2.78E-41</v>
      </c>
      <c r="F98" s="4">
        <v>6.2900000000000002E-40</v>
      </c>
    </row>
    <row r="99" spans="1:6" s="4" customFormat="1" x14ac:dyDescent="0.3">
      <c r="A99" s="4" t="s">
        <v>188</v>
      </c>
      <c r="B99" s="4" t="s">
        <v>189</v>
      </c>
      <c r="C99" s="4">
        <v>18.124711040000001</v>
      </c>
      <c r="D99" s="4">
        <v>1.9184707000000001</v>
      </c>
      <c r="E99" s="4">
        <v>2.6299999999999998E-6</v>
      </c>
      <c r="F99" s="4">
        <v>3.4999999999999999E-6</v>
      </c>
    </row>
    <row r="100" spans="1:6" s="4" customFormat="1" x14ac:dyDescent="0.3">
      <c r="A100" s="4" t="s">
        <v>190</v>
      </c>
      <c r="B100" s="4" t="s">
        <v>191</v>
      </c>
      <c r="C100" s="4">
        <v>23.49967384</v>
      </c>
      <c r="D100" s="4">
        <v>1.5121052989999999</v>
      </c>
      <c r="E100" s="4">
        <v>4.07E-8</v>
      </c>
      <c r="F100" s="4">
        <v>8.4299999999999994E-8</v>
      </c>
    </row>
    <row r="101" spans="1:6" s="4" customFormat="1" x14ac:dyDescent="0.3">
      <c r="A101" s="4" t="s">
        <v>192</v>
      </c>
      <c r="B101" s="4" t="s">
        <v>193</v>
      </c>
      <c r="C101" s="4">
        <v>14.59406358</v>
      </c>
      <c r="D101" s="4">
        <v>1.0438209810000001</v>
      </c>
      <c r="E101" s="4">
        <v>3.9900000000000001E-5</v>
      </c>
      <c r="F101" s="4">
        <v>4.0399999999999999E-5</v>
      </c>
    </row>
    <row r="102" spans="1:6" s="4" customFormat="1" x14ac:dyDescent="0.3">
      <c r="A102" s="4" t="s">
        <v>194</v>
      </c>
      <c r="B102" s="4" t="s">
        <v>195</v>
      </c>
      <c r="C102" s="4">
        <v>84.029816949999997</v>
      </c>
      <c r="D102" s="4">
        <v>3.389907054</v>
      </c>
      <c r="E102" s="4">
        <v>3.9800000000000004E-27</v>
      </c>
      <c r="F102" s="4">
        <v>5.06E-26</v>
      </c>
    </row>
    <row r="103" spans="1:6" s="4" customFormat="1" x14ac:dyDescent="0.3">
      <c r="A103" s="4" t="s">
        <v>196</v>
      </c>
      <c r="B103" s="4" t="s">
        <v>197</v>
      </c>
      <c r="C103" s="4">
        <v>17.539173120000001</v>
      </c>
      <c r="D103" s="4">
        <v>2.449722645</v>
      </c>
      <c r="E103" s="4">
        <v>4.16E-6</v>
      </c>
      <c r="F103" s="4">
        <v>5.2499999999999997E-6</v>
      </c>
    </row>
    <row r="104" spans="1:6" s="4" customFormat="1" x14ac:dyDescent="0.3">
      <c r="A104" s="4" t="s">
        <v>198</v>
      </c>
      <c r="B104" s="4" t="s">
        <v>199</v>
      </c>
      <c r="C104" s="4">
        <v>44.500182119999998</v>
      </c>
      <c r="D104" s="4">
        <v>1.331409337</v>
      </c>
      <c r="E104" s="4">
        <v>6.94E-15</v>
      </c>
      <c r="F104" s="4">
        <v>4.0200000000000002E-14</v>
      </c>
    </row>
    <row r="105" spans="1:6" s="4" customFormat="1" x14ac:dyDescent="0.3">
      <c r="A105" s="4" t="s">
        <v>200</v>
      </c>
      <c r="B105" s="4" t="s">
        <v>201</v>
      </c>
      <c r="C105" s="4">
        <v>273.69059440000001</v>
      </c>
      <c r="D105" s="4">
        <v>1.0399298260000001</v>
      </c>
      <c r="E105" s="4">
        <v>7.2600000000000004E-85</v>
      </c>
      <c r="F105" s="4">
        <v>4.0799999999999997E-83</v>
      </c>
    </row>
    <row r="106" spans="1:6" s="4" customFormat="1" x14ac:dyDescent="0.3">
      <c r="A106" s="4" t="s">
        <v>202</v>
      </c>
      <c r="B106" s="4" t="s">
        <v>203</v>
      </c>
      <c r="C106" s="4">
        <v>25.97418201</v>
      </c>
      <c r="D106" s="4">
        <v>2.4942536959999999</v>
      </c>
      <c r="E106" s="4">
        <v>6.3600000000000004E-9</v>
      </c>
      <c r="F106" s="4">
        <v>1.52E-8</v>
      </c>
    </row>
    <row r="107" spans="1:6" s="4" customFormat="1" x14ac:dyDescent="0.3">
      <c r="A107" s="4" t="s">
        <v>204</v>
      </c>
      <c r="B107" s="4" t="s">
        <v>205</v>
      </c>
      <c r="C107" s="4">
        <v>95.762038169999997</v>
      </c>
      <c r="D107" s="4">
        <v>2.1215621659999999</v>
      </c>
      <c r="E107" s="4">
        <v>1.0000000000000001E-30</v>
      </c>
      <c r="F107" s="4">
        <v>1.4900000000000001E-29</v>
      </c>
    </row>
    <row r="108" spans="1:6" s="4" customFormat="1" x14ac:dyDescent="0.3">
      <c r="A108" s="4" t="s">
        <v>206</v>
      </c>
      <c r="B108" s="4" t="s">
        <v>207</v>
      </c>
      <c r="C108" s="4">
        <v>15.15984241</v>
      </c>
      <c r="D108" s="4">
        <v>1.4808905960000001</v>
      </c>
      <c r="E108" s="4">
        <v>2.6400000000000001E-5</v>
      </c>
      <c r="F108" s="4">
        <v>2.73E-5</v>
      </c>
    </row>
    <row r="109" spans="1:6" s="4" customFormat="1" x14ac:dyDescent="0.3">
      <c r="A109" s="4" t="s">
        <v>208</v>
      </c>
      <c r="B109" s="4" t="s">
        <v>209</v>
      </c>
      <c r="C109" s="4">
        <v>72.812286619999995</v>
      </c>
      <c r="D109" s="4">
        <v>3.1510971720000001</v>
      </c>
      <c r="E109" s="4">
        <v>1.14E-23</v>
      </c>
      <c r="F109" s="4">
        <v>1.2099999999999999E-22</v>
      </c>
    </row>
    <row r="110" spans="1:6" s="4" customFormat="1" x14ac:dyDescent="0.3">
      <c r="A110" s="4" t="s">
        <v>210</v>
      </c>
      <c r="B110" s="4" t="s">
        <v>211</v>
      </c>
      <c r="C110" s="4">
        <v>73.463292690000003</v>
      </c>
      <c r="D110" s="4">
        <v>1.2651859009999999</v>
      </c>
      <c r="E110" s="4">
        <v>7.0300000000000003E-24</v>
      </c>
      <c r="F110" s="4">
        <v>7.6799999999999994E-23</v>
      </c>
    </row>
    <row r="111" spans="1:6" s="4" customFormat="1" x14ac:dyDescent="0.3">
      <c r="A111" s="4" t="s">
        <v>212</v>
      </c>
      <c r="B111" s="4" t="s">
        <v>213</v>
      </c>
      <c r="C111" s="4">
        <v>24.169549159999999</v>
      </c>
      <c r="D111" s="4">
        <v>2.6419529979999998</v>
      </c>
      <c r="E111" s="4">
        <v>2.44E-8</v>
      </c>
      <c r="F111" s="4">
        <v>5.2999999999999998E-8</v>
      </c>
    </row>
    <row r="112" spans="1:6" x14ac:dyDescent="0.3">
      <c r="A112" s="3" t="s">
        <v>214</v>
      </c>
      <c r="B112" s="3" t="s">
        <v>215</v>
      </c>
      <c r="C112" s="3">
        <v>287.22588480000002</v>
      </c>
      <c r="D112" s="3">
        <v>1.3069168550000001</v>
      </c>
      <c r="E112" s="3">
        <v>5.5200000000000002E-89</v>
      </c>
      <c r="F112" s="3">
        <v>3.4399999999999998E-87</v>
      </c>
    </row>
    <row r="113" spans="1:6" x14ac:dyDescent="0.3">
      <c r="A113" s="3" t="s">
        <v>216</v>
      </c>
      <c r="B113" s="3" t="s">
        <v>217</v>
      </c>
      <c r="C113" s="3">
        <v>33.013999140000003</v>
      </c>
      <c r="D113" s="3">
        <v>2.1273797129999998</v>
      </c>
      <c r="E113" s="3">
        <v>3.3100000000000001E-11</v>
      </c>
      <c r="F113" s="3">
        <v>1.15E-10</v>
      </c>
    </row>
    <row r="114" spans="1:6" x14ac:dyDescent="0.3">
      <c r="A114" s="3" t="s">
        <v>218</v>
      </c>
      <c r="B114" s="3" t="s">
        <v>219</v>
      </c>
      <c r="C114" s="3">
        <v>32.514890479999998</v>
      </c>
      <c r="D114" s="3">
        <v>1.757052705</v>
      </c>
      <c r="E114" s="3">
        <v>4.7399999999999999E-11</v>
      </c>
      <c r="F114" s="3">
        <v>1.6300000000000001E-10</v>
      </c>
    </row>
    <row r="115" spans="1:6" x14ac:dyDescent="0.3">
      <c r="A115" s="3" t="s">
        <v>220</v>
      </c>
      <c r="B115" s="3" t="s">
        <v>221</v>
      </c>
      <c r="C115" s="3">
        <v>17.727633740000002</v>
      </c>
      <c r="D115" s="3">
        <v>2.4662107619999998</v>
      </c>
      <c r="E115" s="3">
        <v>3.6100000000000002E-6</v>
      </c>
      <c r="F115" s="3">
        <v>4.6099999999999999E-6</v>
      </c>
    </row>
    <row r="116" spans="1:6" x14ac:dyDescent="0.3">
      <c r="A116" s="3" t="s">
        <v>222</v>
      </c>
      <c r="B116" s="3" t="str">
        <f>VLOOKUP(A116,[1]Sheet1!$A:$B,2,0)</f>
        <v>DNAJB11</v>
      </c>
      <c r="C116" s="3">
        <v>20.511541810000001</v>
      </c>
      <c r="D116" s="3">
        <v>1.5058622319999999</v>
      </c>
      <c r="E116" s="3">
        <v>4.1100000000000001E-7</v>
      </c>
      <c r="F116" s="3">
        <v>6.6899999999999997E-7</v>
      </c>
    </row>
    <row r="117" spans="1:6" x14ac:dyDescent="0.3">
      <c r="A117" s="3" t="s">
        <v>223</v>
      </c>
      <c r="B117" s="3" t="str">
        <f>VLOOKUP(A117,[1]Sheet1!$A:$B,2,0)</f>
        <v>MCOLN1</v>
      </c>
      <c r="C117" s="3">
        <v>16.303913399999999</v>
      </c>
      <c r="D117" s="3">
        <v>2.1856929740000002</v>
      </c>
      <c r="E117" s="3">
        <v>1.1E-5</v>
      </c>
      <c r="F117" s="3">
        <v>1.24E-5</v>
      </c>
    </row>
    <row r="118" spans="1:6" x14ac:dyDescent="0.3">
      <c r="A118" s="3" t="s">
        <v>224</v>
      </c>
      <c r="B118" s="3" t="s">
        <v>225</v>
      </c>
      <c r="C118" s="3">
        <v>62.343917750000003</v>
      </c>
      <c r="D118" s="3">
        <v>2.2615240029999999</v>
      </c>
      <c r="E118" s="3">
        <v>1.9600000000000001E-20</v>
      </c>
      <c r="F118" s="3">
        <v>1.71E-19</v>
      </c>
    </row>
    <row r="119" spans="1:6" x14ac:dyDescent="0.3">
      <c r="A119" s="3" t="s">
        <v>226</v>
      </c>
      <c r="B119" s="3" t="s">
        <v>227</v>
      </c>
      <c r="C119" s="3">
        <v>36.698885580000002</v>
      </c>
      <c r="D119" s="3">
        <v>1.7116508020000001</v>
      </c>
      <c r="E119" s="3">
        <v>2.1499999999999999E-12</v>
      </c>
      <c r="F119" s="3">
        <v>8.9600000000000006E-12</v>
      </c>
    </row>
    <row r="120" spans="1:6" x14ac:dyDescent="0.3">
      <c r="A120" s="3" t="s">
        <v>228</v>
      </c>
      <c r="B120" s="3" t="s">
        <v>229</v>
      </c>
      <c r="C120" s="3">
        <v>16.770418339999999</v>
      </c>
      <c r="D120" s="3">
        <v>2.5654549439999998</v>
      </c>
      <c r="E120" s="3">
        <v>7.6699999999999994E-6</v>
      </c>
      <c r="F120" s="3">
        <v>8.9500000000000007E-6</v>
      </c>
    </row>
    <row r="121" spans="1:6" x14ac:dyDescent="0.3">
      <c r="A121" s="3" t="s">
        <v>230</v>
      </c>
      <c r="B121" s="3" t="s">
        <v>231</v>
      </c>
      <c r="C121" s="3">
        <v>41.34503316</v>
      </c>
      <c r="D121" s="3">
        <v>2.4670731319999999</v>
      </c>
      <c r="E121" s="3">
        <v>7.0500000000000003E-14</v>
      </c>
      <c r="F121" s="3">
        <v>3.5799999999999999E-13</v>
      </c>
    </row>
    <row r="122" spans="1:6" x14ac:dyDescent="0.3">
      <c r="A122" s="3" t="s">
        <v>232</v>
      </c>
      <c r="B122" s="3" t="s">
        <v>233</v>
      </c>
      <c r="C122" s="3">
        <v>17.582553229999998</v>
      </c>
      <c r="D122" s="3">
        <v>2.1677710370000001</v>
      </c>
      <c r="E122" s="3">
        <v>4.0199999999999996E-6</v>
      </c>
      <c r="F122" s="3">
        <v>5.0900000000000004E-6</v>
      </c>
    </row>
    <row r="123" spans="1:6" x14ac:dyDescent="0.3">
      <c r="A123" s="3" t="s">
        <v>234</v>
      </c>
      <c r="B123" s="3" t="s">
        <v>235</v>
      </c>
      <c r="C123" s="3">
        <v>38.693604909999998</v>
      </c>
      <c r="D123" s="3">
        <v>1.118910133</v>
      </c>
      <c r="E123" s="3">
        <v>4.9300000000000002E-13</v>
      </c>
      <c r="F123" s="3">
        <v>2.2499999999999999E-12</v>
      </c>
    </row>
    <row r="124" spans="1:6" x14ac:dyDescent="0.3">
      <c r="A124" s="3" t="s">
        <v>236</v>
      </c>
      <c r="B124" s="3" t="s">
        <v>237</v>
      </c>
      <c r="C124" s="3">
        <v>24.725238340000001</v>
      </c>
      <c r="D124" s="3">
        <v>1.618187408</v>
      </c>
      <c r="E124" s="3">
        <v>1.6000000000000001E-8</v>
      </c>
      <c r="F124" s="3">
        <v>3.6099999999999999E-8</v>
      </c>
    </row>
    <row r="125" spans="1:6" x14ac:dyDescent="0.3">
      <c r="A125" s="3" t="s">
        <v>238</v>
      </c>
      <c r="B125" s="3" t="s">
        <v>239</v>
      </c>
      <c r="C125" s="3">
        <v>18.669998249999999</v>
      </c>
      <c r="D125" s="3">
        <v>1.043220823</v>
      </c>
      <c r="E125" s="3">
        <v>1.7099999999999999E-6</v>
      </c>
      <c r="F125" s="3">
        <v>2.3999999999999999E-6</v>
      </c>
    </row>
    <row r="126" spans="1:6" x14ac:dyDescent="0.3">
      <c r="A126" s="3" t="s">
        <v>240</v>
      </c>
      <c r="B126" s="3" t="s">
        <v>241</v>
      </c>
      <c r="C126" s="3">
        <v>42.091548230000001</v>
      </c>
      <c r="D126" s="3">
        <v>2.0577158290000002</v>
      </c>
      <c r="E126" s="3">
        <v>4.0499999999999998E-14</v>
      </c>
      <c r="F126" s="3">
        <v>2.13E-13</v>
      </c>
    </row>
    <row r="127" spans="1:6" x14ac:dyDescent="0.3">
      <c r="A127" s="3" t="s">
        <v>242</v>
      </c>
      <c r="B127" s="3" t="s">
        <v>243</v>
      </c>
      <c r="C127" s="3">
        <v>28.48586366</v>
      </c>
      <c r="D127" s="3">
        <v>2.1224193919999998</v>
      </c>
      <c r="E127" s="3">
        <v>9.5400000000000001E-10</v>
      </c>
      <c r="F127" s="3">
        <v>2.6599999999999999E-9</v>
      </c>
    </row>
    <row r="128" spans="1:6" x14ac:dyDescent="0.3">
      <c r="A128" s="3" t="s">
        <v>244</v>
      </c>
      <c r="B128" s="3" t="str">
        <f>VLOOKUP(A128,[1]Sheet1!$A:$B,2,0)</f>
        <v>NUP188</v>
      </c>
      <c r="C128" s="3">
        <v>16.170436120000002</v>
      </c>
      <c r="D128" s="3">
        <v>2.3214757119999998</v>
      </c>
      <c r="E128" s="3">
        <v>1.22E-5</v>
      </c>
      <c r="F128" s="3">
        <v>1.36E-5</v>
      </c>
    </row>
    <row r="129" spans="1:6" x14ac:dyDescent="0.3">
      <c r="A129" s="3" t="s">
        <v>245</v>
      </c>
      <c r="B129" s="3" t="s">
        <v>246</v>
      </c>
      <c r="C129" s="3">
        <v>18.227760310000001</v>
      </c>
      <c r="D129" s="3">
        <v>1.247093244</v>
      </c>
      <c r="E129" s="3">
        <v>2.43E-6</v>
      </c>
      <c r="F129" s="3">
        <v>3.2600000000000001E-6</v>
      </c>
    </row>
    <row r="130" spans="1:6" x14ac:dyDescent="0.3">
      <c r="A130" s="3" t="s">
        <v>247</v>
      </c>
      <c r="B130" s="3" t="s">
        <v>248</v>
      </c>
      <c r="C130" s="3">
        <v>15.08953633</v>
      </c>
      <c r="D130" s="3">
        <v>2.0771685459999998</v>
      </c>
      <c r="E130" s="3">
        <v>2.7800000000000001E-5</v>
      </c>
      <c r="F130" s="3">
        <v>2.87E-5</v>
      </c>
    </row>
    <row r="131" spans="1:6" x14ac:dyDescent="0.3">
      <c r="A131" s="3" t="s">
        <v>249</v>
      </c>
      <c r="B131" s="3" t="s">
        <v>250</v>
      </c>
      <c r="C131" s="3">
        <v>33.339015330000002</v>
      </c>
      <c r="D131" s="3">
        <v>0.99831260099999997</v>
      </c>
      <c r="E131" s="3">
        <v>2.5800000000000001E-11</v>
      </c>
      <c r="F131" s="3">
        <v>9.2000000000000005E-11</v>
      </c>
    </row>
    <row r="132" spans="1:6" x14ac:dyDescent="0.3">
      <c r="A132" s="3" t="s">
        <v>251</v>
      </c>
      <c r="B132" s="3" t="s">
        <v>252</v>
      </c>
      <c r="C132" s="3">
        <v>258.77875310000002</v>
      </c>
      <c r="D132" s="3">
        <v>3.0909882839999998</v>
      </c>
      <c r="E132" s="3">
        <v>2.3999999999999999E-80</v>
      </c>
      <c r="F132" s="3">
        <v>1.2600000000000001E-78</v>
      </c>
    </row>
    <row r="133" spans="1:6" x14ac:dyDescent="0.3">
      <c r="A133" s="3" t="s">
        <v>253</v>
      </c>
      <c r="B133" s="3" t="s">
        <v>254</v>
      </c>
      <c r="C133" s="3">
        <v>899.64918409999996</v>
      </c>
      <c r="D133" s="3">
        <v>2.754395046</v>
      </c>
      <c r="E133" s="3">
        <v>8.5099999999999998E-274</v>
      </c>
      <c r="F133" s="3">
        <v>1.5099999999999999E-271</v>
      </c>
    </row>
    <row r="134" spans="1:6" x14ac:dyDescent="0.3">
      <c r="A134" s="3" t="s">
        <v>255</v>
      </c>
      <c r="B134" s="3" t="s">
        <v>256</v>
      </c>
      <c r="C134" s="3">
        <v>38.02070879</v>
      </c>
      <c r="D134" s="3">
        <v>2.490879149</v>
      </c>
      <c r="E134" s="3">
        <v>8.1099999999999998E-13</v>
      </c>
      <c r="F134" s="3">
        <v>3.5899999999999998E-12</v>
      </c>
    </row>
    <row r="135" spans="1:6" x14ac:dyDescent="0.3">
      <c r="A135" s="3" t="s">
        <v>257</v>
      </c>
      <c r="B135" s="3" t="s">
        <v>258</v>
      </c>
      <c r="C135" s="3">
        <v>23.814734550000001</v>
      </c>
      <c r="D135" s="3">
        <v>1.6856191380000001</v>
      </c>
      <c r="E135" s="3">
        <v>3.2100000000000003E-8</v>
      </c>
      <c r="F135" s="3">
        <v>6.7799999999999998E-8</v>
      </c>
    </row>
    <row r="136" spans="1:6" x14ac:dyDescent="0.3">
      <c r="A136" s="3" t="s">
        <v>259</v>
      </c>
      <c r="B136" s="3" t="s">
        <v>260</v>
      </c>
      <c r="C136" s="3">
        <v>16.740580099999999</v>
      </c>
      <c r="D136" s="3">
        <v>2.3748490470000001</v>
      </c>
      <c r="E136" s="3">
        <v>7.8399999999999995E-6</v>
      </c>
      <c r="F136" s="3">
        <v>9.1300000000000007E-6</v>
      </c>
    </row>
    <row r="137" spans="1:6" x14ac:dyDescent="0.3">
      <c r="A137" s="3" t="s">
        <v>261</v>
      </c>
      <c r="B137" s="3" t="str">
        <f>VLOOKUP(A137,[1]Sheet1!$A:$B,2,0)</f>
        <v>HIRA</v>
      </c>
      <c r="C137" s="3">
        <v>18.736709810000001</v>
      </c>
      <c r="D137" s="3">
        <v>2.7589924360000002</v>
      </c>
      <c r="E137" s="3">
        <v>1.6300000000000001E-6</v>
      </c>
      <c r="F137" s="3">
        <v>2.2900000000000001E-6</v>
      </c>
    </row>
    <row r="138" spans="1:6" x14ac:dyDescent="0.3">
      <c r="A138" s="3" t="s">
        <v>262</v>
      </c>
      <c r="B138" s="3" t="s">
        <v>263</v>
      </c>
      <c r="C138" s="3">
        <v>54.604627890000003</v>
      </c>
      <c r="D138" s="3">
        <v>1.808109905</v>
      </c>
      <c r="E138" s="3">
        <v>4.9100000000000001E-18</v>
      </c>
      <c r="F138" s="3">
        <v>3.6500000000000001E-17</v>
      </c>
    </row>
    <row r="139" spans="1:6" x14ac:dyDescent="0.3">
      <c r="A139" s="3" t="s">
        <v>264</v>
      </c>
      <c r="B139" s="3" t="s">
        <v>265</v>
      </c>
      <c r="C139" s="3">
        <v>19.37913824</v>
      </c>
      <c r="D139" s="3">
        <v>1.4544731449999999</v>
      </c>
      <c r="E139" s="3">
        <v>9.7199999999999997E-7</v>
      </c>
      <c r="F139" s="3">
        <v>1.4699999999999999E-6</v>
      </c>
    </row>
    <row r="140" spans="1:6" x14ac:dyDescent="0.3">
      <c r="A140" s="3" t="s">
        <v>266</v>
      </c>
      <c r="B140" s="3" t="str">
        <f>VLOOKUP(A140,[1]Sheet1!$A:$B,2,0)</f>
        <v>SUN2</v>
      </c>
      <c r="C140" s="3">
        <v>24.07195394</v>
      </c>
      <c r="D140" s="3">
        <v>2.9840589149999999</v>
      </c>
      <c r="E140" s="3">
        <v>2.6300000000000001E-8</v>
      </c>
      <c r="F140" s="3">
        <v>5.6699999999999998E-8</v>
      </c>
    </row>
    <row r="141" spans="1:6" x14ac:dyDescent="0.3">
      <c r="A141" s="3" t="s">
        <v>267</v>
      </c>
      <c r="B141" s="3" t="s">
        <v>268</v>
      </c>
      <c r="C141" s="3">
        <v>22.778839680000001</v>
      </c>
      <c r="D141" s="3">
        <v>0.84353454900000002</v>
      </c>
      <c r="E141" s="3">
        <v>7.0799999999999999E-8</v>
      </c>
      <c r="F141" s="3">
        <v>1.3899999999999999E-7</v>
      </c>
    </row>
    <row r="142" spans="1:6" x14ac:dyDescent="0.3">
      <c r="A142" s="3" t="s">
        <v>269</v>
      </c>
      <c r="B142" s="3" t="str">
        <f>VLOOKUP(A142,[1]Sheet1!$A:$B,2,0)</f>
        <v>DNAL4</v>
      </c>
      <c r="C142" s="3">
        <v>24.07195394</v>
      </c>
      <c r="D142" s="3">
        <v>2.9840589149999999</v>
      </c>
      <c r="E142" s="3">
        <v>2.6300000000000001E-8</v>
      </c>
      <c r="F142" s="3">
        <v>5.6699999999999998E-8</v>
      </c>
    </row>
    <row r="143" spans="1:6" x14ac:dyDescent="0.3">
      <c r="A143" s="3" t="s">
        <v>270</v>
      </c>
      <c r="B143" s="3" t="s">
        <v>271</v>
      </c>
      <c r="C143" s="3">
        <v>38.104276779999999</v>
      </c>
      <c r="D143" s="3">
        <v>2.3606222020000001</v>
      </c>
      <c r="E143" s="3">
        <v>7.6299999999999998E-13</v>
      </c>
      <c r="F143" s="3">
        <v>3.3800000000000001E-12</v>
      </c>
    </row>
    <row r="144" spans="1:6" x14ac:dyDescent="0.3">
      <c r="A144" s="3" t="s">
        <v>272</v>
      </c>
      <c r="B144" s="3" t="s">
        <v>273</v>
      </c>
      <c r="C144" s="3">
        <v>56.98764224</v>
      </c>
      <c r="D144" s="3">
        <v>1.281593881</v>
      </c>
      <c r="E144" s="3">
        <v>8.9000000000000008E-19</v>
      </c>
      <c r="F144" s="3">
        <v>6.9999999999999997E-18</v>
      </c>
    </row>
    <row r="145" spans="1:6" x14ac:dyDescent="0.3">
      <c r="A145" s="3" t="s">
        <v>274</v>
      </c>
      <c r="B145" s="3" t="s">
        <v>275</v>
      </c>
      <c r="C145" s="3">
        <v>52.314726159999999</v>
      </c>
      <c r="D145" s="3">
        <v>3.2480470490000002</v>
      </c>
      <c r="E145" s="3">
        <v>2.5299999999999999E-17</v>
      </c>
      <c r="F145" s="3">
        <v>1.79E-16</v>
      </c>
    </row>
    <row r="146" spans="1:6" x14ac:dyDescent="0.3">
      <c r="A146" s="3" t="s">
        <v>276</v>
      </c>
      <c r="B146" s="3" t="s">
        <v>277</v>
      </c>
      <c r="C146" s="3">
        <v>38.249784480000002</v>
      </c>
      <c r="D146" s="3">
        <v>3.2484284470000002</v>
      </c>
      <c r="E146" s="3">
        <v>6.8200000000000002E-13</v>
      </c>
      <c r="F146" s="3">
        <v>3.0599999999999999E-12</v>
      </c>
    </row>
    <row r="147" spans="1:6" x14ac:dyDescent="0.3">
      <c r="A147" s="3" t="s">
        <v>278</v>
      </c>
      <c r="B147" s="3" t="s">
        <v>279</v>
      </c>
      <c r="C147" s="3">
        <v>15.672161640000001</v>
      </c>
      <c r="D147" s="3">
        <v>1.0925982750000001</v>
      </c>
      <c r="E147" s="3">
        <v>1.8E-5</v>
      </c>
      <c r="F147" s="3">
        <v>1.9199999999999999E-5</v>
      </c>
    </row>
    <row r="148" spans="1:6" x14ac:dyDescent="0.3">
      <c r="A148" s="3" t="s">
        <v>280</v>
      </c>
      <c r="B148" s="3" t="s">
        <v>281</v>
      </c>
      <c r="C148" s="3">
        <v>17.785856089999999</v>
      </c>
      <c r="D148" s="3">
        <v>2.1833678879999998</v>
      </c>
      <c r="E148" s="3">
        <v>3.45E-6</v>
      </c>
      <c r="F148" s="3">
        <v>4.4299999999999999E-6</v>
      </c>
    </row>
    <row r="149" spans="1:6" x14ac:dyDescent="0.3">
      <c r="A149" s="3" t="s">
        <v>282</v>
      </c>
      <c r="B149" s="3" t="s">
        <v>283</v>
      </c>
      <c r="C149" s="3">
        <v>33.374708640000001</v>
      </c>
      <c r="D149" s="3">
        <v>1.3246179789999999</v>
      </c>
      <c r="E149" s="3">
        <v>2.5200000000000001E-11</v>
      </c>
      <c r="F149" s="3">
        <v>8.9800000000000003E-11</v>
      </c>
    </row>
    <row r="150" spans="1:6" x14ac:dyDescent="0.3">
      <c r="A150" s="3" t="s">
        <v>284</v>
      </c>
      <c r="B150" s="3" t="s">
        <v>285</v>
      </c>
      <c r="C150" s="3">
        <v>18.49387183</v>
      </c>
      <c r="D150" s="3">
        <v>3.8556097139999999</v>
      </c>
      <c r="E150" s="3">
        <v>1.9700000000000002E-6</v>
      </c>
      <c r="F150" s="3">
        <v>2.7099999999999999E-6</v>
      </c>
    </row>
    <row r="151" spans="1:6" x14ac:dyDescent="0.3">
      <c r="A151" s="3" t="s">
        <v>286</v>
      </c>
      <c r="B151" s="3" t="s">
        <v>287</v>
      </c>
      <c r="C151" s="3">
        <v>21.57679941</v>
      </c>
      <c r="D151" s="3">
        <v>1.320342194</v>
      </c>
      <c r="E151" s="3">
        <v>1.8099999999999999E-7</v>
      </c>
      <c r="F151" s="3">
        <v>3.2000000000000001E-7</v>
      </c>
    </row>
    <row r="152" spans="1:6" x14ac:dyDescent="0.3">
      <c r="A152" s="3" t="s">
        <v>288</v>
      </c>
      <c r="B152" s="3" t="str">
        <f>VLOOKUP(A152,[1]Sheet1!$A:$B,2,0)</f>
        <v>VTI1B</v>
      </c>
      <c r="C152" s="3">
        <v>18.985771329999999</v>
      </c>
      <c r="D152" s="3">
        <v>1.2595074040000001</v>
      </c>
      <c r="E152" s="3">
        <v>1.3200000000000001E-6</v>
      </c>
      <c r="F152" s="3">
        <v>1.9300000000000002E-6</v>
      </c>
    </row>
    <row r="153" spans="1:6" x14ac:dyDescent="0.3">
      <c r="A153" s="3" t="s">
        <v>289</v>
      </c>
      <c r="B153" s="3" t="s">
        <v>290</v>
      </c>
      <c r="C153" s="3">
        <v>29.41642972</v>
      </c>
      <c r="D153" s="3">
        <v>1.033811681</v>
      </c>
      <c r="E153" s="3">
        <v>4.7700000000000001E-10</v>
      </c>
      <c r="F153" s="3">
        <v>1.3999999999999999E-9</v>
      </c>
    </row>
    <row r="154" spans="1:6" x14ac:dyDescent="0.3">
      <c r="A154" s="3" t="s">
        <v>291</v>
      </c>
      <c r="B154" s="3" t="s">
        <v>292</v>
      </c>
      <c r="C154" s="3">
        <v>16.44623932</v>
      </c>
      <c r="D154" s="3">
        <v>2.5329523150000002</v>
      </c>
      <c r="E154" s="3">
        <v>9.8500000000000006E-6</v>
      </c>
      <c r="F154" s="3">
        <v>1.1199999999999999E-5</v>
      </c>
    </row>
    <row r="155" spans="1:6" x14ac:dyDescent="0.3">
      <c r="A155" s="3" t="s">
        <v>293</v>
      </c>
      <c r="B155" s="3" t="s">
        <v>294</v>
      </c>
      <c r="C155" s="3">
        <v>21.05896692</v>
      </c>
      <c r="D155" s="3">
        <v>1.0145835750000001</v>
      </c>
      <c r="E155" s="3">
        <v>2.6899999999999999E-7</v>
      </c>
      <c r="F155" s="3">
        <v>4.58E-7</v>
      </c>
    </row>
    <row r="156" spans="1:6" x14ac:dyDescent="0.3">
      <c r="A156" s="3" t="s">
        <v>295</v>
      </c>
      <c r="B156" s="3" t="s">
        <v>296</v>
      </c>
      <c r="C156" s="3">
        <v>64.914090889999997</v>
      </c>
      <c r="D156" s="3">
        <v>1.8153986310000001</v>
      </c>
      <c r="E156" s="3">
        <v>3.18E-21</v>
      </c>
      <c r="F156" s="3">
        <v>2.8799999999999999E-20</v>
      </c>
    </row>
    <row r="157" spans="1:6" x14ac:dyDescent="0.3">
      <c r="A157" s="3" t="s">
        <v>297</v>
      </c>
      <c r="B157" s="3" t="s">
        <v>298</v>
      </c>
      <c r="C157" s="3">
        <v>25.97418201</v>
      </c>
      <c r="D157" s="3">
        <v>1.7725547669999999</v>
      </c>
      <c r="E157" s="3">
        <v>6.3499999999999998E-9</v>
      </c>
      <c r="F157" s="3">
        <v>1.52E-8</v>
      </c>
    </row>
    <row r="158" spans="1:6" x14ac:dyDescent="0.3">
      <c r="A158" s="3" t="s">
        <v>299</v>
      </c>
      <c r="B158" s="3" t="s">
        <v>300</v>
      </c>
      <c r="C158" s="3">
        <v>21.778484219999999</v>
      </c>
      <c r="D158" s="3">
        <v>3.704093667</v>
      </c>
      <c r="E158" s="3">
        <v>1.55E-7</v>
      </c>
      <c r="F158" s="3">
        <v>2.7799999999999997E-7</v>
      </c>
    </row>
    <row r="159" spans="1:6" x14ac:dyDescent="0.3">
      <c r="A159" s="3" t="s">
        <v>301</v>
      </c>
      <c r="B159" s="3" t="str">
        <f>VLOOKUP(A159,[1]Sheet1!$A:$B,2,0)</f>
        <v>PABPN1</v>
      </c>
      <c r="C159" s="3">
        <v>55.969534199999998</v>
      </c>
      <c r="D159" s="3">
        <v>1.4156247280000001</v>
      </c>
      <c r="E159" s="3">
        <v>1.8299999999999999E-18</v>
      </c>
      <c r="F159" s="3">
        <v>1.4200000000000001E-17</v>
      </c>
    </row>
    <row r="160" spans="1:6" x14ac:dyDescent="0.3">
      <c r="A160" s="3" t="s">
        <v>302</v>
      </c>
      <c r="B160" s="3" t="s">
        <v>303</v>
      </c>
      <c r="C160" s="3">
        <v>71.018114839999996</v>
      </c>
      <c r="D160" s="3">
        <v>1.5180218059999999</v>
      </c>
      <c r="E160" s="3">
        <v>4.0800000000000002E-23</v>
      </c>
      <c r="F160" s="3">
        <v>4.1799999999999998E-22</v>
      </c>
    </row>
    <row r="161" spans="1:6" x14ac:dyDescent="0.3">
      <c r="A161" s="3" t="s">
        <v>304</v>
      </c>
      <c r="B161" s="3" t="s">
        <v>305</v>
      </c>
      <c r="C161" s="3">
        <v>40.278763599999998</v>
      </c>
      <c r="D161" s="3">
        <v>1.34781566</v>
      </c>
      <c r="E161" s="3">
        <v>1.54E-13</v>
      </c>
      <c r="F161" s="3">
        <v>7.5000000000000004E-13</v>
      </c>
    </row>
    <row r="162" spans="1:6" x14ac:dyDescent="0.3">
      <c r="A162" s="3" t="s">
        <v>306</v>
      </c>
      <c r="B162" s="3" t="s">
        <v>307</v>
      </c>
      <c r="C162" s="3" t="s">
        <v>50</v>
      </c>
      <c r="D162" s="3">
        <v>1.8587935440000001</v>
      </c>
      <c r="E162" s="3">
        <v>0</v>
      </c>
      <c r="F162" s="3">
        <v>0</v>
      </c>
    </row>
    <row r="163" spans="1:6" x14ac:dyDescent="0.3">
      <c r="A163" s="3" t="s">
        <v>308</v>
      </c>
      <c r="B163" s="3" t="s">
        <v>309</v>
      </c>
      <c r="C163" s="3">
        <v>29.93047601</v>
      </c>
      <c r="D163" s="3">
        <v>1.8054515900000001</v>
      </c>
      <c r="E163" s="3">
        <v>3.2099999999999998E-10</v>
      </c>
      <c r="F163" s="3">
        <v>9.7700000000000004E-10</v>
      </c>
    </row>
    <row r="164" spans="1:6" x14ac:dyDescent="0.3">
      <c r="A164" s="3" t="s">
        <v>310</v>
      </c>
      <c r="B164" s="3" t="s">
        <v>311</v>
      </c>
      <c r="C164" s="3">
        <v>36.19732072</v>
      </c>
      <c r="D164" s="3">
        <v>0.93374299199999999</v>
      </c>
      <c r="E164" s="3">
        <v>3.12E-12</v>
      </c>
      <c r="F164" s="3">
        <v>1.27E-11</v>
      </c>
    </row>
    <row r="165" spans="1:6" x14ac:dyDescent="0.3">
      <c r="A165" s="3" t="s">
        <v>312</v>
      </c>
      <c r="B165" s="3" t="s">
        <v>313</v>
      </c>
      <c r="C165" s="3">
        <v>57.341057339999999</v>
      </c>
      <c r="D165" s="3">
        <v>1.08345972</v>
      </c>
      <c r="E165" s="3">
        <v>6.8399999999999998E-19</v>
      </c>
      <c r="F165" s="3">
        <v>5.4800000000000001E-18</v>
      </c>
    </row>
    <row r="166" spans="1:6" x14ac:dyDescent="0.3">
      <c r="A166" s="3" t="s">
        <v>314</v>
      </c>
      <c r="B166" s="3" t="s">
        <v>315</v>
      </c>
      <c r="C166" s="3">
        <v>21.260916779999999</v>
      </c>
      <c r="D166" s="3">
        <v>1.9656217359999999</v>
      </c>
      <c r="E166" s="3">
        <v>2.3099999999999999E-7</v>
      </c>
      <c r="F166" s="3">
        <v>3.9799999999999999E-7</v>
      </c>
    </row>
    <row r="167" spans="1:6" x14ac:dyDescent="0.3">
      <c r="A167" s="3" t="s">
        <v>316</v>
      </c>
      <c r="B167" s="3" t="s">
        <v>317</v>
      </c>
      <c r="C167" s="3">
        <v>31.756762040000002</v>
      </c>
      <c r="D167" s="3">
        <v>1.8651578310000001</v>
      </c>
      <c r="E167" s="3">
        <v>8.4299999999999996E-11</v>
      </c>
      <c r="F167" s="3">
        <v>2.7599999999999998E-10</v>
      </c>
    </row>
    <row r="168" spans="1:6" x14ac:dyDescent="0.3">
      <c r="A168" s="3" t="s">
        <v>318</v>
      </c>
      <c r="B168" s="3" t="s">
        <v>319</v>
      </c>
      <c r="C168" s="3">
        <v>38.906590680000001</v>
      </c>
      <c r="D168" s="3">
        <v>1.019280518</v>
      </c>
      <c r="E168" s="3">
        <v>4.1899999999999998E-13</v>
      </c>
      <c r="F168" s="3">
        <v>1.9399999999999998E-12</v>
      </c>
    </row>
    <row r="169" spans="1:6" x14ac:dyDescent="0.3">
      <c r="A169" s="3" t="s">
        <v>320</v>
      </c>
      <c r="B169" s="3" t="s">
        <v>321</v>
      </c>
      <c r="C169" s="3">
        <v>46.018550740000002</v>
      </c>
      <c r="D169" s="3">
        <v>0.91427023200000002</v>
      </c>
      <c r="E169" s="3">
        <v>2.3400000000000002E-15</v>
      </c>
      <c r="F169" s="3">
        <v>1.4E-14</v>
      </c>
    </row>
    <row r="170" spans="1:6" x14ac:dyDescent="0.3">
      <c r="A170" s="3" t="s">
        <v>322</v>
      </c>
      <c r="B170" s="3" t="str">
        <f>VLOOKUP(A170,[1]Sheet1!$A:$B,2,0)</f>
        <v>PGK1</v>
      </c>
      <c r="C170" s="3">
        <v>31.986278680000002</v>
      </c>
      <c r="D170" s="3">
        <v>1.1126290510000001</v>
      </c>
      <c r="E170" s="3">
        <v>7.0500000000000002E-11</v>
      </c>
      <c r="F170" s="3">
        <v>2.3500000000000002E-10</v>
      </c>
    </row>
    <row r="171" spans="1:6" x14ac:dyDescent="0.3">
      <c r="A171" s="3" t="s">
        <v>323</v>
      </c>
      <c r="B171" s="3" t="s">
        <v>324</v>
      </c>
      <c r="C171" s="3">
        <v>31.16245275</v>
      </c>
      <c r="D171" s="3">
        <v>2.3748488600000002</v>
      </c>
      <c r="E171" s="3">
        <v>1.2899999999999999E-10</v>
      </c>
      <c r="F171" s="3">
        <v>4.1600000000000001E-10</v>
      </c>
    </row>
    <row r="172" spans="1:6" x14ac:dyDescent="0.3">
      <c r="A172" s="3" t="s">
        <v>325</v>
      </c>
      <c r="B172" s="3" t="s">
        <v>326</v>
      </c>
      <c r="C172" s="3">
        <v>16.47070231</v>
      </c>
      <c r="D172" s="3">
        <v>1.5636682609999999</v>
      </c>
      <c r="E172" s="3">
        <v>9.6700000000000006E-6</v>
      </c>
      <c r="F172" s="3">
        <v>1.1E-5</v>
      </c>
    </row>
    <row r="173" spans="1:6" x14ac:dyDescent="0.3">
      <c r="A173" s="3" t="s">
        <v>327</v>
      </c>
      <c r="B173" s="3" t="s">
        <v>328</v>
      </c>
      <c r="C173" s="3">
        <v>16.960911329999998</v>
      </c>
      <c r="D173" s="3">
        <v>2.8284892519999998</v>
      </c>
      <c r="E173" s="3">
        <v>6.5899999999999996E-6</v>
      </c>
      <c r="F173" s="3">
        <v>7.8399999999999995E-6</v>
      </c>
    </row>
    <row r="174" spans="1:6" x14ac:dyDescent="0.3">
      <c r="A174" s="3" t="s">
        <v>329</v>
      </c>
      <c r="B174" s="3" t="s">
        <v>330</v>
      </c>
      <c r="C174" s="3">
        <v>34.224813660000002</v>
      </c>
      <c r="D174" s="3">
        <v>1.9840588299999999</v>
      </c>
      <c r="E174" s="3">
        <v>1.34E-11</v>
      </c>
      <c r="F174" s="3">
        <v>4.9799999999999999E-11</v>
      </c>
    </row>
    <row r="175" spans="1:6" x14ac:dyDescent="0.3">
      <c r="A175" s="3" t="s">
        <v>331</v>
      </c>
      <c r="B175" s="3" t="s">
        <v>332</v>
      </c>
      <c r="C175" s="3">
        <v>19.760117640000001</v>
      </c>
      <c r="D175" s="3">
        <v>1.1496651689999999</v>
      </c>
      <c r="E175" s="3">
        <v>7.2600000000000002E-7</v>
      </c>
      <c r="F175" s="3">
        <v>1.13E-6</v>
      </c>
    </row>
    <row r="176" spans="1:6" x14ac:dyDescent="0.3">
      <c r="A176" s="3" t="s">
        <v>333</v>
      </c>
      <c r="B176" s="3" t="s">
        <v>334</v>
      </c>
      <c r="C176" s="3">
        <v>18.81865565</v>
      </c>
      <c r="D176" s="3">
        <v>2.56443427</v>
      </c>
      <c r="E176" s="3">
        <v>1.5200000000000001E-6</v>
      </c>
      <c r="F176" s="3">
        <v>2.1600000000000001E-6</v>
      </c>
    </row>
    <row r="177" spans="1:6" x14ac:dyDescent="0.3">
      <c r="A177" s="3" t="s">
        <v>335</v>
      </c>
      <c r="B177" s="3" t="s">
        <v>336</v>
      </c>
      <c r="C177" s="3">
        <v>16.122791200000002</v>
      </c>
      <c r="D177" s="3">
        <v>2.4997005209999998</v>
      </c>
      <c r="E177" s="3">
        <v>1.27E-5</v>
      </c>
      <c r="F177" s="3">
        <v>1.4E-5</v>
      </c>
    </row>
    <row r="178" spans="1:6" x14ac:dyDescent="0.3">
      <c r="A178" s="3" t="s">
        <v>337</v>
      </c>
      <c r="B178" s="3" t="s">
        <v>338</v>
      </c>
      <c r="C178" s="3">
        <v>23.95768657</v>
      </c>
      <c r="D178" s="3">
        <v>1.260389985</v>
      </c>
      <c r="E178" s="3">
        <v>2.8699999999999999E-8</v>
      </c>
      <c r="F178" s="3">
        <v>6.1399999999999994E-8</v>
      </c>
    </row>
    <row r="179" spans="1:6" x14ac:dyDescent="0.3">
      <c r="A179" s="3" t="s">
        <v>339</v>
      </c>
      <c r="B179" s="3" t="s">
        <v>340</v>
      </c>
      <c r="C179" s="3">
        <v>51.763765329999998</v>
      </c>
      <c r="D179" s="3">
        <v>3.121562328</v>
      </c>
      <c r="E179" s="3">
        <v>3.7799999999999999E-17</v>
      </c>
      <c r="F179" s="3">
        <v>2.6200000000000002E-16</v>
      </c>
    </row>
    <row r="180" spans="1:6" x14ac:dyDescent="0.3">
      <c r="A180" s="3" t="s">
        <v>341</v>
      </c>
      <c r="B180" s="3" t="s">
        <v>342</v>
      </c>
      <c r="C180" s="3">
        <v>17.964331810000001</v>
      </c>
      <c r="D180" s="3">
        <v>1.4831606930000001</v>
      </c>
      <c r="E180" s="3">
        <v>2.9900000000000002E-6</v>
      </c>
      <c r="F180" s="3">
        <v>3.9099999999999998E-6</v>
      </c>
    </row>
    <row r="181" spans="1:6" x14ac:dyDescent="0.3">
      <c r="A181" s="3" t="s">
        <v>343</v>
      </c>
      <c r="B181" s="3" t="str">
        <f>VLOOKUP(A181,[1]Sheet1!$A:$B,2,0)</f>
        <v>EARS2</v>
      </c>
      <c r="C181" s="3">
        <v>17.077460429999999</v>
      </c>
      <c r="D181" s="3">
        <v>2.1264120169999998</v>
      </c>
      <c r="E181" s="3">
        <v>5.9900000000000002E-6</v>
      </c>
      <c r="F181" s="3">
        <v>7.2300000000000002E-6</v>
      </c>
    </row>
    <row r="182" spans="1:6" x14ac:dyDescent="0.3">
      <c r="A182" s="3" t="s">
        <v>344</v>
      </c>
      <c r="B182" s="3" t="str">
        <f>VLOOKUP(A182,[1]Sheet1!$A:$B,2,0)</f>
        <v>GGA2</v>
      </c>
      <c r="C182" s="3">
        <v>17.077460429999999</v>
      </c>
      <c r="D182" s="3">
        <v>2.1264120169999998</v>
      </c>
      <c r="E182" s="3">
        <v>5.9900000000000002E-6</v>
      </c>
      <c r="F182" s="3">
        <v>7.2300000000000002E-6</v>
      </c>
    </row>
    <row r="183" spans="1:6" x14ac:dyDescent="0.3">
      <c r="A183" s="3" t="s">
        <v>345</v>
      </c>
      <c r="B183" s="3" t="s">
        <v>346</v>
      </c>
      <c r="C183" s="3">
        <v>48.390146819999998</v>
      </c>
      <c r="D183" s="3">
        <v>1.793010422</v>
      </c>
      <c r="E183" s="3">
        <v>4.2000000000000002E-16</v>
      </c>
      <c r="F183" s="3">
        <v>2.7099999999999999E-15</v>
      </c>
    </row>
    <row r="184" spans="1:6" x14ac:dyDescent="0.3">
      <c r="A184" s="3" t="s">
        <v>347</v>
      </c>
      <c r="B184" s="3" t="s">
        <v>348</v>
      </c>
      <c r="C184" s="3">
        <v>17.134621129999999</v>
      </c>
      <c r="D184" s="3">
        <v>1.93061981</v>
      </c>
      <c r="E184" s="3">
        <v>5.7200000000000003E-6</v>
      </c>
      <c r="F184" s="3">
        <v>6.9500000000000004E-6</v>
      </c>
    </row>
    <row r="185" spans="1:6" x14ac:dyDescent="0.3">
      <c r="A185" s="3" t="s">
        <v>349</v>
      </c>
      <c r="B185" s="3" t="s">
        <v>350</v>
      </c>
      <c r="C185" s="3">
        <v>20.89875499</v>
      </c>
      <c r="D185" s="3">
        <v>1.63175717</v>
      </c>
      <c r="E185" s="3">
        <v>3.0499999999999999E-7</v>
      </c>
      <c r="F185" s="3">
        <v>5.1200000000000003E-7</v>
      </c>
    </row>
    <row r="186" spans="1:6" x14ac:dyDescent="0.3">
      <c r="A186" s="3" t="s">
        <v>351</v>
      </c>
      <c r="B186" s="3" t="s">
        <v>352</v>
      </c>
      <c r="C186" s="3">
        <v>16.65457717</v>
      </c>
      <c r="D186" s="3">
        <v>1.682030489</v>
      </c>
      <c r="E186" s="3">
        <v>8.3899999999999993E-6</v>
      </c>
      <c r="F186" s="3">
        <v>9.6900000000000004E-6</v>
      </c>
    </row>
    <row r="187" spans="1:6" x14ac:dyDescent="0.3">
      <c r="A187" s="3" t="s">
        <v>353</v>
      </c>
      <c r="B187" s="3" t="s">
        <v>354</v>
      </c>
      <c r="C187" s="3">
        <v>46.216785719999997</v>
      </c>
      <c r="D187" s="3">
        <v>1.6579500899999999</v>
      </c>
      <c r="E187" s="3">
        <v>2.0299999999999999E-15</v>
      </c>
      <c r="F187" s="3">
        <v>1.2199999999999999E-14</v>
      </c>
    </row>
    <row r="188" spans="1:6" x14ac:dyDescent="0.3">
      <c r="A188" s="3" t="s">
        <v>355</v>
      </c>
      <c r="B188" s="3" t="s">
        <v>356</v>
      </c>
      <c r="C188" s="3">
        <v>17.751007529999999</v>
      </c>
      <c r="D188" s="3">
        <v>3.7527326040000002</v>
      </c>
      <c r="E188" s="3">
        <v>3.5499999999999999E-6</v>
      </c>
      <c r="F188" s="3">
        <v>4.5299999999999998E-6</v>
      </c>
    </row>
    <row r="189" spans="1:6" x14ac:dyDescent="0.3">
      <c r="A189" s="3" t="s">
        <v>357</v>
      </c>
      <c r="B189" s="3" t="s">
        <v>358</v>
      </c>
      <c r="C189" s="3">
        <v>19.662689919999998</v>
      </c>
      <c r="D189" s="3">
        <v>1.1771490710000001</v>
      </c>
      <c r="E189" s="3">
        <v>7.8100000000000002E-7</v>
      </c>
      <c r="F189" s="3">
        <v>1.1999999999999999E-6</v>
      </c>
    </row>
    <row r="190" spans="1:6" x14ac:dyDescent="0.3">
      <c r="A190" s="3" t="s">
        <v>359</v>
      </c>
      <c r="B190" s="3" t="s">
        <v>360</v>
      </c>
      <c r="C190" s="3">
        <v>31.511260830000001</v>
      </c>
      <c r="D190" s="3">
        <v>1.1971863620000001</v>
      </c>
      <c r="E190" s="3">
        <v>1.01E-10</v>
      </c>
      <c r="F190" s="3">
        <v>3.2700000000000001E-10</v>
      </c>
    </row>
    <row r="191" spans="1:6" x14ac:dyDescent="0.3">
      <c r="A191" s="3" t="s">
        <v>361</v>
      </c>
      <c r="B191" s="3" t="s">
        <v>362</v>
      </c>
      <c r="C191" s="3">
        <v>43.551855400000001</v>
      </c>
      <c r="D191" s="3">
        <v>1.4279744459999999</v>
      </c>
      <c r="E191" s="3">
        <v>1.4E-14</v>
      </c>
      <c r="F191" s="3">
        <v>7.7600000000000005E-14</v>
      </c>
    </row>
    <row r="192" spans="1:6" x14ac:dyDescent="0.3">
      <c r="A192" s="3" t="s">
        <v>363</v>
      </c>
      <c r="B192" s="3" t="s">
        <v>364</v>
      </c>
      <c r="C192" s="3">
        <v>53.014224380000002</v>
      </c>
      <c r="D192" s="3">
        <v>1.7454385320000001</v>
      </c>
      <c r="E192" s="3">
        <v>1.5199999999999999E-17</v>
      </c>
      <c r="F192" s="3">
        <v>1.1E-16</v>
      </c>
    </row>
    <row r="193" spans="1:6" x14ac:dyDescent="0.3">
      <c r="A193" s="3" t="s">
        <v>365</v>
      </c>
      <c r="B193" s="3" t="s">
        <v>366</v>
      </c>
      <c r="C193" s="3">
        <v>189.33884939999999</v>
      </c>
      <c r="D193" s="3">
        <v>3.420928634</v>
      </c>
      <c r="E193" s="3">
        <v>2.9700000000000001E-59</v>
      </c>
      <c r="F193" s="3">
        <v>1.01E-57</v>
      </c>
    </row>
    <row r="194" spans="1:6" x14ac:dyDescent="0.3">
      <c r="A194" s="3" t="s">
        <v>367</v>
      </c>
      <c r="B194" s="3" t="s">
        <v>368</v>
      </c>
      <c r="C194" s="3">
        <v>26.694728770000001</v>
      </c>
      <c r="D194" s="3">
        <v>1.4330436090000001</v>
      </c>
      <c r="E194" s="3">
        <v>3.6699999999999999E-9</v>
      </c>
      <c r="F194" s="3">
        <v>9.2099999999999994E-9</v>
      </c>
    </row>
    <row r="195" spans="1:6" x14ac:dyDescent="0.3">
      <c r="A195" s="3" t="s">
        <v>369</v>
      </c>
      <c r="B195" s="3" t="s">
        <v>370</v>
      </c>
      <c r="C195" s="3">
        <v>76.200539480000003</v>
      </c>
      <c r="D195" s="3">
        <v>1.921263527</v>
      </c>
      <c r="E195" s="3">
        <v>1.0100000000000001E-24</v>
      </c>
      <c r="F195" s="3">
        <v>1.1500000000000001E-23</v>
      </c>
    </row>
    <row r="196" spans="1:6" x14ac:dyDescent="0.3">
      <c r="A196" s="3" t="s">
        <v>371</v>
      </c>
      <c r="B196" s="3" t="str">
        <f>VLOOKUP(A196,[1]Sheet1!$A:$B,2,0)</f>
        <v>GPI</v>
      </c>
      <c r="C196" s="3">
        <v>43.612755610000001</v>
      </c>
      <c r="D196" s="3">
        <v>0.87533371500000001</v>
      </c>
      <c r="E196" s="3">
        <v>1.34E-14</v>
      </c>
      <c r="F196" s="3">
        <v>7.4299999999999996E-14</v>
      </c>
    </row>
    <row r="197" spans="1:6" x14ac:dyDescent="0.3">
      <c r="A197" s="3" t="s">
        <v>372</v>
      </c>
      <c r="B197" s="3" t="s">
        <v>373</v>
      </c>
      <c r="C197" s="3">
        <v>77.778328610000003</v>
      </c>
      <c r="D197" s="3">
        <v>1.3315557710000001</v>
      </c>
      <c r="E197" s="3">
        <v>3.3600000000000001E-25</v>
      </c>
      <c r="F197" s="3">
        <v>3.8600000000000001E-24</v>
      </c>
    </row>
    <row r="198" spans="1:6" x14ac:dyDescent="0.3">
      <c r="A198" s="3" t="s">
        <v>374</v>
      </c>
      <c r="B198" s="3" t="s">
        <v>375</v>
      </c>
      <c r="C198" s="3">
        <v>15.5907474</v>
      </c>
      <c r="D198" s="3">
        <v>1.5568588809999999</v>
      </c>
      <c r="E198" s="3">
        <v>1.91E-5</v>
      </c>
      <c r="F198" s="3">
        <v>2.0299999999999999E-5</v>
      </c>
    </row>
    <row r="199" spans="1:6" x14ac:dyDescent="0.3">
      <c r="A199" s="3" t="s">
        <v>376</v>
      </c>
      <c r="B199" s="3" t="s">
        <v>377</v>
      </c>
      <c r="C199" s="3">
        <v>42.362594369999997</v>
      </c>
      <c r="D199" s="3">
        <v>4.0974204160000003</v>
      </c>
      <c r="E199" s="3">
        <v>3.3099999999999999E-14</v>
      </c>
      <c r="F199" s="3">
        <v>1.77E-13</v>
      </c>
    </row>
    <row r="200" spans="1:6" x14ac:dyDescent="0.3">
      <c r="A200" s="3" t="s">
        <v>378</v>
      </c>
      <c r="B200" s="3" t="s">
        <v>379</v>
      </c>
      <c r="C200" s="3">
        <v>17.024721629999998</v>
      </c>
      <c r="D200" s="3">
        <v>1.072150121</v>
      </c>
      <c r="E200" s="3">
        <v>6.2500000000000003E-6</v>
      </c>
      <c r="F200" s="3">
        <v>7.5000000000000002E-6</v>
      </c>
    </row>
    <row r="201" spans="1:6" x14ac:dyDescent="0.3">
      <c r="A201" s="3" t="s">
        <v>380</v>
      </c>
      <c r="B201" s="3" t="s">
        <v>381</v>
      </c>
      <c r="C201" s="3">
        <v>17.004208439999999</v>
      </c>
      <c r="D201" s="3">
        <v>1.212327838</v>
      </c>
      <c r="E201" s="3">
        <v>6.37E-6</v>
      </c>
      <c r="F201" s="3">
        <v>7.61E-6</v>
      </c>
    </row>
    <row r="202" spans="1:6" x14ac:dyDescent="0.3">
      <c r="A202" s="3" t="s">
        <v>382</v>
      </c>
      <c r="B202" s="3" t="s">
        <v>383</v>
      </c>
      <c r="C202" s="3">
        <v>15.582523739999999</v>
      </c>
      <c r="D202" s="3">
        <v>1.7369662109999999</v>
      </c>
      <c r="E202" s="3">
        <v>1.9199999999999999E-5</v>
      </c>
      <c r="F202" s="3">
        <v>2.0400000000000001E-5</v>
      </c>
    </row>
    <row r="203" spans="1:6" x14ac:dyDescent="0.3">
      <c r="A203" s="3" t="s">
        <v>384</v>
      </c>
      <c r="B203" s="3" t="s">
        <v>385</v>
      </c>
      <c r="C203" s="3">
        <v>27.347957900000001</v>
      </c>
      <c r="D203" s="3">
        <v>2.2055350630000001</v>
      </c>
      <c r="E203" s="3">
        <v>2.2400000000000001E-9</v>
      </c>
      <c r="F203" s="3">
        <v>5.8500000000000003E-9</v>
      </c>
    </row>
    <row r="204" spans="1:6" x14ac:dyDescent="0.3">
      <c r="A204" s="3" t="s">
        <v>386</v>
      </c>
      <c r="B204" s="3" t="s">
        <v>387</v>
      </c>
      <c r="C204" s="3">
        <v>72.922690509999995</v>
      </c>
      <c r="D204" s="3">
        <v>1.0410757500000001</v>
      </c>
      <c r="E204" s="3">
        <v>1.04E-23</v>
      </c>
      <c r="F204" s="3">
        <v>1.1199999999999999E-22</v>
      </c>
    </row>
    <row r="205" spans="1:6" x14ac:dyDescent="0.3">
      <c r="A205" s="3" t="s">
        <v>388</v>
      </c>
      <c r="B205" s="3" t="s">
        <v>389</v>
      </c>
      <c r="C205" s="3">
        <v>83.130079109999997</v>
      </c>
      <c r="D205" s="3">
        <v>1.195223718</v>
      </c>
      <c r="E205" s="3">
        <v>7.6200000000000005E-27</v>
      </c>
      <c r="F205" s="3">
        <v>9.4499999999999996E-26</v>
      </c>
    </row>
    <row r="206" spans="1:6" x14ac:dyDescent="0.3">
      <c r="A206" s="3" t="s">
        <v>390</v>
      </c>
      <c r="B206" s="3" t="s">
        <v>391</v>
      </c>
      <c r="C206" s="3">
        <v>41.510928620000001</v>
      </c>
      <c r="D206" s="3">
        <v>1.338835633</v>
      </c>
      <c r="E206" s="3">
        <v>6.2400000000000004E-14</v>
      </c>
      <c r="F206" s="3">
        <v>3.19E-13</v>
      </c>
    </row>
    <row r="207" spans="1:6" x14ac:dyDescent="0.3">
      <c r="A207" s="3" t="s">
        <v>392</v>
      </c>
      <c r="B207" s="3" t="s">
        <v>393</v>
      </c>
      <c r="C207" s="3">
        <v>15.79324825</v>
      </c>
      <c r="D207" s="3">
        <v>2.697754829</v>
      </c>
      <c r="E207" s="3">
        <v>1.6399999999999999E-5</v>
      </c>
      <c r="F207" s="3">
        <v>1.7600000000000001E-5</v>
      </c>
    </row>
    <row r="208" spans="1:6" x14ac:dyDescent="0.3">
      <c r="A208" s="3" t="s">
        <v>394</v>
      </c>
      <c r="B208" s="3" t="s">
        <v>395</v>
      </c>
      <c r="C208" s="3">
        <v>87.837804660000003</v>
      </c>
      <c r="D208" s="3">
        <v>1.6053225369999999</v>
      </c>
      <c r="E208" s="3">
        <v>2.6699999999999998E-28</v>
      </c>
      <c r="F208" s="3">
        <v>3.6199999999999997E-27</v>
      </c>
    </row>
    <row r="209" spans="1:6" x14ac:dyDescent="0.3">
      <c r="A209" s="3" t="s">
        <v>396</v>
      </c>
      <c r="B209" s="3" t="s">
        <v>397</v>
      </c>
      <c r="C209" s="3">
        <v>132.2493911</v>
      </c>
      <c r="D209" s="3">
        <v>2.7746453560000002</v>
      </c>
      <c r="E209" s="3">
        <v>6.5700000000000005E-42</v>
      </c>
      <c r="F209" s="3">
        <v>1.5500000000000001E-40</v>
      </c>
    </row>
    <row r="210" spans="1:6" x14ac:dyDescent="0.3">
      <c r="A210" s="3" t="s">
        <v>398</v>
      </c>
      <c r="B210" s="3" t="s">
        <v>399</v>
      </c>
      <c r="C210" s="3">
        <v>113.1168747</v>
      </c>
      <c r="D210" s="3">
        <v>2.1886187449999999</v>
      </c>
      <c r="E210" s="3">
        <v>4.7000000000000003E-36</v>
      </c>
      <c r="F210" s="3">
        <v>8.8799999999999995E-35</v>
      </c>
    </row>
    <row r="211" spans="1:6" x14ac:dyDescent="0.3">
      <c r="A211" s="3" t="s">
        <v>400</v>
      </c>
      <c r="B211" s="3" t="s">
        <v>401</v>
      </c>
      <c r="C211" s="3">
        <v>39.066275599999997</v>
      </c>
      <c r="D211" s="3">
        <v>1.850856877</v>
      </c>
      <c r="E211" s="3">
        <v>3.7400000000000002E-13</v>
      </c>
      <c r="F211" s="3">
        <v>1.7400000000000001E-12</v>
      </c>
    </row>
    <row r="212" spans="1:6" x14ac:dyDescent="0.3">
      <c r="A212" s="3" t="s">
        <v>402</v>
      </c>
      <c r="B212" s="3" t="s">
        <v>403</v>
      </c>
      <c r="C212" s="3">
        <v>50.009672559999998</v>
      </c>
      <c r="D212" s="3">
        <v>2.537593073</v>
      </c>
      <c r="E212" s="3">
        <v>1.32E-16</v>
      </c>
      <c r="F212" s="3">
        <v>8.8200000000000003E-16</v>
      </c>
    </row>
    <row r="213" spans="1:6" x14ac:dyDescent="0.3">
      <c r="A213" s="3" t="s">
        <v>404</v>
      </c>
      <c r="B213" s="3" t="s">
        <v>405</v>
      </c>
      <c r="C213" s="3">
        <v>15.45760508</v>
      </c>
      <c r="D213" s="3">
        <v>1.203700695</v>
      </c>
      <c r="E213" s="3">
        <v>2.12E-5</v>
      </c>
      <c r="F213" s="3">
        <v>2.2200000000000001E-5</v>
      </c>
    </row>
    <row r="214" spans="1:6" x14ac:dyDescent="0.3">
      <c r="A214" s="3" t="s">
        <v>406</v>
      </c>
      <c r="B214" s="3" t="s">
        <v>407</v>
      </c>
      <c r="C214" s="3">
        <v>57.130402869999998</v>
      </c>
      <c r="D214" s="3">
        <v>2.000386883</v>
      </c>
      <c r="E214" s="3">
        <v>7.9999999999999998E-19</v>
      </c>
      <c r="F214" s="3">
        <v>6.3400000000000002E-18</v>
      </c>
    </row>
    <row r="215" spans="1:6" x14ac:dyDescent="0.3">
      <c r="A215" s="3" t="s">
        <v>408</v>
      </c>
      <c r="B215" s="3" t="s">
        <v>409</v>
      </c>
      <c r="C215" s="3">
        <v>17.781560379999998</v>
      </c>
      <c r="D215" s="3">
        <v>1.074000904</v>
      </c>
      <c r="E215" s="3">
        <v>3.4599999999999999E-6</v>
      </c>
      <c r="F215" s="3">
        <v>4.4399999999999998E-6</v>
      </c>
    </row>
    <row r="216" spans="1:6" x14ac:dyDescent="0.3">
      <c r="A216" s="3" t="s">
        <v>410</v>
      </c>
      <c r="B216" s="3" t="s">
        <v>411</v>
      </c>
      <c r="C216" s="3">
        <v>21.402539619999999</v>
      </c>
      <c r="D216" s="3">
        <v>2.4541378809999999</v>
      </c>
      <c r="E216" s="3">
        <v>2.0699999999999999E-7</v>
      </c>
      <c r="F216" s="3">
        <v>3.6100000000000002E-7</v>
      </c>
    </row>
    <row r="217" spans="1:6" x14ac:dyDescent="0.3">
      <c r="A217" s="3" t="s">
        <v>412</v>
      </c>
      <c r="B217" s="3" t="s">
        <v>413</v>
      </c>
      <c r="C217" s="3">
        <v>37.907377500000003</v>
      </c>
      <c r="D217" s="3">
        <v>2.5623267140000001</v>
      </c>
      <c r="E217" s="3">
        <v>8.8199999999999998E-13</v>
      </c>
      <c r="F217" s="3">
        <v>3.8799999999999996E-12</v>
      </c>
    </row>
    <row r="218" spans="1:6" x14ac:dyDescent="0.3">
      <c r="A218" s="3" t="s">
        <v>414</v>
      </c>
      <c r="B218" s="3" t="s">
        <v>415</v>
      </c>
      <c r="C218" s="3">
        <v>24.916853509999999</v>
      </c>
      <c r="D218" s="3">
        <v>3.2866215809999999</v>
      </c>
      <c r="E218" s="3">
        <v>1.39E-8</v>
      </c>
      <c r="F218" s="3">
        <v>3.1599999999999998E-8</v>
      </c>
    </row>
    <row r="219" spans="1:6" x14ac:dyDescent="0.3">
      <c r="A219" s="3" t="s">
        <v>416</v>
      </c>
      <c r="B219" s="3" t="s">
        <v>417</v>
      </c>
      <c r="C219" s="3">
        <v>182.93201790000001</v>
      </c>
      <c r="D219" s="3">
        <v>2.3043986790000002</v>
      </c>
      <c r="E219" s="3">
        <v>2.6300000000000001E-57</v>
      </c>
      <c r="F219" s="3">
        <v>8.5500000000000007E-56</v>
      </c>
    </row>
    <row r="220" spans="1:6" x14ac:dyDescent="0.3">
      <c r="A220" s="3" t="s">
        <v>418</v>
      </c>
      <c r="B220" s="3" t="str">
        <f>VLOOKUP(A220,[1]Sheet1!$A:$B,2,0)</f>
        <v>C1QBP</v>
      </c>
      <c r="C220" s="3">
        <v>15.513373680000001</v>
      </c>
      <c r="D220" s="3">
        <v>1.8075614369999999</v>
      </c>
      <c r="E220" s="3">
        <v>2.0299999999999999E-5</v>
      </c>
      <c r="F220" s="3">
        <v>2.1399999999999998E-5</v>
      </c>
    </row>
    <row r="221" spans="1:6" x14ac:dyDescent="0.3">
      <c r="A221" s="3" t="s">
        <v>419</v>
      </c>
      <c r="B221" s="3" t="s">
        <v>420</v>
      </c>
      <c r="C221" s="3">
        <v>26.993874529999999</v>
      </c>
      <c r="D221" s="3">
        <v>1.8547758599999999</v>
      </c>
      <c r="E221" s="3">
        <v>2.9199999999999998E-9</v>
      </c>
      <c r="F221" s="3">
        <v>7.4799999999999998E-9</v>
      </c>
    </row>
    <row r="222" spans="1:6" x14ac:dyDescent="0.3">
      <c r="A222" s="3" t="s">
        <v>421</v>
      </c>
      <c r="B222" s="3" t="str">
        <f>VLOOKUP(A222,[1]Sheet1!$A:$B,2,0)</f>
        <v>CCDC47</v>
      </c>
      <c r="C222" s="3">
        <v>23.21185058</v>
      </c>
      <c r="D222" s="3">
        <v>2.2381602680000001</v>
      </c>
      <c r="E222" s="3">
        <v>5.0500000000000002E-8</v>
      </c>
      <c r="F222" s="3">
        <v>1.03E-7</v>
      </c>
    </row>
    <row r="223" spans="1:6" x14ac:dyDescent="0.3">
      <c r="A223" s="3" t="s">
        <v>422</v>
      </c>
      <c r="B223" s="3" t="s">
        <v>423</v>
      </c>
      <c r="C223" s="3">
        <v>18.376809900000001</v>
      </c>
      <c r="D223" s="3">
        <v>0.94024248300000002</v>
      </c>
      <c r="E223" s="3">
        <v>2.1600000000000001E-6</v>
      </c>
      <c r="F223" s="3">
        <v>2.9399999999999998E-6</v>
      </c>
    </row>
    <row r="224" spans="1:6" x14ac:dyDescent="0.3">
      <c r="A224" s="3" t="s">
        <v>424</v>
      </c>
      <c r="B224" s="3" t="s">
        <v>425</v>
      </c>
      <c r="C224" s="3">
        <v>19.361722149999999</v>
      </c>
      <c r="D224" s="3">
        <v>1.275313106</v>
      </c>
      <c r="E224" s="3">
        <v>9.8700000000000004E-7</v>
      </c>
      <c r="F224" s="3">
        <v>1.48E-6</v>
      </c>
    </row>
    <row r="225" spans="1:6" x14ac:dyDescent="0.3">
      <c r="A225" s="3" t="s">
        <v>426</v>
      </c>
      <c r="B225" s="3" t="s">
        <v>427</v>
      </c>
      <c r="C225" s="3">
        <v>28.743776969999999</v>
      </c>
      <c r="D225" s="3">
        <v>4.3641102700000003</v>
      </c>
      <c r="E225" s="3">
        <v>7.8499999999999998E-10</v>
      </c>
      <c r="F225" s="3">
        <v>2.2200000000000002E-9</v>
      </c>
    </row>
    <row r="226" spans="1:6" x14ac:dyDescent="0.3">
      <c r="A226" s="3" t="s">
        <v>428</v>
      </c>
      <c r="B226" s="3" t="s">
        <v>429</v>
      </c>
      <c r="C226" s="3">
        <v>74.643475429999995</v>
      </c>
      <c r="D226" s="3">
        <v>1.9173325429999999</v>
      </c>
      <c r="E226" s="3">
        <v>3.0099999999999999E-24</v>
      </c>
      <c r="F226" s="3">
        <v>3.39E-23</v>
      </c>
    </row>
    <row r="227" spans="1:6" x14ac:dyDescent="0.3">
      <c r="A227" s="3" t="s">
        <v>430</v>
      </c>
      <c r="B227" s="3" t="s">
        <v>431</v>
      </c>
      <c r="C227" s="3">
        <v>46.558644340000001</v>
      </c>
      <c r="D227" s="3">
        <v>2.0323337029999999</v>
      </c>
      <c r="E227" s="3">
        <v>1.58E-15</v>
      </c>
      <c r="F227" s="3">
        <v>9.6500000000000002E-15</v>
      </c>
    </row>
    <row r="228" spans="1:6" x14ac:dyDescent="0.3">
      <c r="A228" s="3" t="s">
        <v>432</v>
      </c>
      <c r="B228" s="3" t="s">
        <v>433</v>
      </c>
      <c r="C228" s="3">
        <v>17.937703559999999</v>
      </c>
      <c r="D228" s="3">
        <v>1.354326514</v>
      </c>
      <c r="E228" s="3">
        <v>3.0699999999999998E-6</v>
      </c>
      <c r="F228" s="3">
        <v>3.98E-6</v>
      </c>
    </row>
    <row r="229" spans="1:6" x14ac:dyDescent="0.3">
      <c r="A229" s="3" t="s">
        <v>434</v>
      </c>
      <c r="B229" s="3" t="s">
        <v>435</v>
      </c>
      <c r="C229" s="3">
        <v>15.557651010000001</v>
      </c>
      <c r="D229" s="3">
        <v>1.3838296999999999</v>
      </c>
      <c r="E229" s="3">
        <v>1.9599999999999999E-5</v>
      </c>
      <c r="F229" s="3">
        <v>2.0699999999999998E-5</v>
      </c>
    </row>
    <row r="230" spans="1:6" x14ac:dyDescent="0.3">
      <c r="A230" s="3" t="s">
        <v>436</v>
      </c>
      <c r="B230" s="3" t="s">
        <v>437</v>
      </c>
      <c r="C230" s="3">
        <v>18.40362451</v>
      </c>
      <c r="D230" s="3">
        <v>1.7959866609999999</v>
      </c>
      <c r="E230" s="3">
        <v>2.1100000000000001E-6</v>
      </c>
      <c r="F230" s="3">
        <v>2.88E-6</v>
      </c>
    </row>
    <row r="231" spans="1:6" x14ac:dyDescent="0.3">
      <c r="A231" s="3" t="s">
        <v>438</v>
      </c>
      <c r="B231" s="3" t="s">
        <v>439</v>
      </c>
      <c r="C231" s="3">
        <v>16.81443376</v>
      </c>
      <c r="D231" s="3">
        <v>2.3818185999999999</v>
      </c>
      <c r="E231" s="3">
        <v>7.4000000000000003E-6</v>
      </c>
      <c r="F231" s="3">
        <v>8.6799999999999999E-6</v>
      </c>
    </row>
    <row r="232" spans="1:6" x14ac:dyDescent="0.3">
      <c r="A232" s="3" t="s">
        <v>440</v>
      </c>
      <c r="B232" s="3" t="s">
        <v>441</v>
      </c>
      <c r="C232" s="3">
        <v>15.918786450000001</v>
      </c>
      <c r="D232" s="3">
        <v>2.0296401500000001</v>
      </c>
      <c r="E232" s="3">
        <v>1.4800000000000001E-5</v>
      </c>
      <c r="F232" s="3">
        <v>1.6099999999999998E-5</v>
      </c>
    </row>
    <row r="233" spans="1:6" x14ac:dyDescent="0.3">
      <c r="A233" s="3" t="s">
        <v>442</v>
      </c>
      <c r="B233" s="3" t="s">
        <v>443</v>
      </c>
      <c r="C233" s="3">
        <v>54.222556269999998</v>
      </c>
      <c r="D233" s="3">
        <v>1.528748252</v>
      </c>
      <c r="E233" s="3">
        <v>6.4600000000000003E-18</v>
      </c>
      <c r="F233" s="3">
        <v>4.7599999999999999E-17</v>
      </c>
    </row>
    <row r="234" spans="1:6" x14ac:dyDescent="0.3">
      <c r="A234" s="3" t="s">
        <v>444</v>
      </c>
      <c r="B234" s="3" t="s">
        <v>445</v>
      </c>
      <c r="C234" s="3">
        <v>85.21620369</v>
      </c>
      <c r="D234" s="3">
        <v>1.6048196619999999</v>
      </c>
      <c r="E234" s="3">
        <v>1.7100000000000001E-27</v>
      </c>
      <c r="F234" s="3">
        <v>2.23E-26</v>
      </c>
    </row>
    <row r="235" spans="1:6" x14ac:dyDescent="0.3">
      <c r="A235" s="3" t="s">
        <v>446</v>
      </c>
      <c r="B235" s="3" t="s">
        <v>447</v>
      </c>
      <c r="C235" s="3">
        <v>302.57014450000003</v>
      </c>
      <c r="D235" s="3">
        <v>2.4743729320000001</v>
      </c>
      <c r="E235" s="3">
        <v>1.2900000000000001E-93</v>
      </c>
      <c r="F235" s="3">
        <v>8.2699999999999997E-92</v>
      </c>
    </row>
    <row r="236" spans="1:6" x14ac:dyDescent="0.3">
      <c r="A236" s="3" t="s">
        <v>448</v>
      </c>
      <c r="B236" s="3" t="s">
        <v>449</v>
      </c>
      <c r="C236" s="3">
        <v>16.987196409999999</v>
      </c>
      <c r="D236" s="3">
        <v>1.0704735439999999</v>
      </c>
      <c r="E236" s="3">
        <v>6.46E-6</v>
      </c>
      <c r="F236" s="3">
        <v>7.7000000000000008E-6</v>
      </c>
    </row>
    <row r="237" spans="1:6" x14ac:dyDescent="0.3">
      <c r="A237" s="3" t="s">
        <v>450</v>
      </c>
      <c r="B237" s="3" t="s">
        <v>451</v>
      </c>
      <c r="C237" s="3">
        <v>17.577453299999998</v>
      </c>
      <c r="D237" s="3">
        <v>1.462599373</v>
      </c>
      <c r="E237" s="3">
        <v>4.0400000000000003E-6</v>
      </c>
      <c r="F237" s="3">
        <v>5.1100000000000002E-6</v>
      </c>
    </row>
    <row r="238" spans="1:6" x14ac:dyDescent="0.3">
      <c r="A238" s="3" t="s">
        <v>452</v>
      </c>
      <c r="B238" s="3" t="s">
        <v>453</v>
      </c>
      <c r="C238" s="3">
        <v>26.375966479999999</v>
      </c>
      <c r="D238" s="3">
        <v>2.5165900209999998</v>
      </c>
      <c r="E238" s="3">
        <v>4.6900000000000001E-9</v>
      </c>
      <c r="F238" s="3">
        <v>1.15E-8</v>
      </c>
    </row>
    <row r="239" spans="1:6" x14ac:dyDescent="0.3">
      <c r="A239" s="3" t="s">
        <v>454</v>
      </c>
      <c r="B239" s="3" t="s">
        <v>455</v>
      </c>
      <c r="C239" s="3">
        <v>156.6164058</v>
      </c>
      <c r="D239" s="3">
        <v>2.1334882450000001</v>
      </c>
      <c r="E239" s="3">
        <v>2.5699999999999999E-49</v>
      </c>
      <c r="F239" s="3">
        <v>7.1400000000000005E-48</v>
      </c>
    </row>
    <row r="240" spans="1:6" x14ac:dyDescent="0.3">
      <c r="A240" s="3" t="s">
        <v>456</v>
      </c>
      <c r="B240" s="3" t="s">
        <v>457</v>
      </c>
      <c r="C240" s="3">
        <v>17.166918190000001</v>
      </c>
      <c r="D240" s="3">
        <v>1.780450909</v>
      </c>
      <c r="E240" s="3">
        <v>5.57E-6</v>
      </c>
      <c r="F240" s="3">
        <v>6.8000000000000001E-6</v>
      </c>
    </row>
    <row r="241" spans="1:6" x14ac:dyDescent="0.3">
      <c r="A241" s="3" t="s">
        <v>458</v>
      </c>
      <c r="B241" s="3" t="s">
        <v>459</v>
      </c>
      <c r="C241" s="3">
        <v>32.246211070000001</v>
      </c>
      <c r="D241" s="3">
        <v>2.2751076700000001</v>
      </c>
      <c r="E241" s="3">
        <v>5.8299999999999995E-11</v>
      </c>
      <c r="F241" s="3">
        <v>1.96E-10</v>
      </c>
    </row>
    <row r="242" spans="1:6" x14ac:dyDescent="0.3">
      <c r="A242" s="3" t="s">
        <v>460</v>
      </c>
      <c r="B242" s="3" t="s">
        <v>461</v>
      </c>
      <c r="C242" s="3">
        <v>25.456777760000001</v>
      </c>
      <c r="D242" s="3">
        <v>1.3568937700000001</v>
      </c>
      <c r="E242" s="3">
        <v>9.2599999999999999E-9</v>
      </c>
      <c r="F242" s="3">
        <v>2.1699999999999999E-8</v>
      </c>
    </row>
    <row r="243" spans="1:6" x14ac:dyDescent="0.3">
      <c r="A243" s="3" t="s">
        <v>462</v>
      </c>
      <c r="B243" s="3" t="s">
        <v>463</v>
      </c>
      <c r="C243" s="3">
        <v>16.547438069999998</v>
      </c>
      <c r="D243" s="3">
        <v>1.7372100660000001</v>
      </c>
      <c r="E243" s="3">
        <v>9.1200000000000008E-6</v>
      </c>
      <c r="F243" s="3">
        <v>1.04E-5</v>
      </c>
    </row>
    <row r="244" spans="1:6" x14ac:dyDescent="0.3">
      <c r="A244" s="3" t="s">
        <v>464</v>
      </c>
      <c r="B244" s="3" t="s">
        <v>465</v>
      </c>
      <c r="C244" s="3">
        <v>25.776833230000001</v>
      </c>
      <c r="D244" s="3">
        <v>3.1048110389999999</v>
      </c>
      <c r="E244" s="3">
        <v>7.3499999999999996E-9</v>
      </c>
      <c r="F244" s="3">
        <v>1.74E-8</v>
      </c>
    </row>
    <row r="245" spans="1:6" x14ac:dyDescent="0.3">
      <c r="A245" s="3" t="s">
        <v>466</v>
      </c>
      <c r="B245" s="3" t="s">
        <v>467</v>
      </c>
      <c r="C245" s="3">
        <v>21.368000380000002</v>
      </c>
      <c r="D245" s="3">
        <v>0.94014156299999996</v>
      </c>
      <c r="E245" s="3">
        <v>2.1199999999999999E-7</v>
      </c>
      <c r="F245" s="3">
        <v>3.6899999999999998E-7</v>
      </c>
    </row>
    <row r="246" spans="1:6" x14ac:dyDescent="0.3">
      <c r="A246" s="3" t="s">
        <v>468</v>
      </c>
      <c r="B246" s="3" t="s">
        <v>469</v>
      </c>
      <c r="C246" s="3">
        <v>55.470054339999997</v>
      </c>
      <c r="D246" s="3">
        <v>3.0422734089999999</v>
      </c>
      <c r="E246" s="3">
        <v>2.61E-18</v>
      </c>
      <c r="F246" s="3">
        <v>2.0000000000000001E-17</v>
      </c>
    </row>
    <row r="247" spans="1:6" x14ac:dyDescent="0.3">
      <c r="A247" s="3" t="s">
        <v>470</v>
      </c>
      <c r="B247" s="3" t="s">
        <v>471</v>
      </c>
      <c r="C247" s="3">
        <v>19.178750900000001</v>
      </c>
      <c r="D247" s="3">
        <v>1.06170805</v>
      </c>
      <c r="E247" s="3">
        <v>1.1400000000000001E-6</v>
      </c>
      <c r="F247" s="3">
        <v>1.6899999999999999E-6</v>
      </c>
    </row>
    <row r="248" spans="1:6" x14ac:dyDescent="0.3">
      <c r="A248" s="3" t="s">
        <v>472</v>
      </c>
      <c r="B248" s="3" t="s">
        <v>473</v>
      </c>
      <c r="C248" s="3">
        <v>36.572784949999999</v>
      </c>
      <c r="D248" s="3">
        <v>1.708327895</v>
      </c>
      <c r="E248" s="3">
        <v>2.3700000000000002E-12</v>
      </c>
      <c r="F248" s="3">
        <v>9.7800000000000007E-12</v>
      </c>
    </row>
    <row r="249" spans="1:6" x14ac:dyDescent="0.3">
      <c r="A249" s="3" t="s">
        <v>474</v>
      </c>
      <c r="B249" s="3" t="s">
        <v>475</v>
      </c>
      <c r="C249" s="3">
        <v>17.884640340000001</v>
      </c>
      <c r="D249" s="3">
        <v>1.9015968839999999</v>
      </c>
      <c r="E249" s="3">
        <v>3.19E-6</v>
      </c>
      <c r="F249" s="3">
        <v>4.1300000000000003E-6</v>
      </c>
    </row>
    <row r="250" spans="1:6" x14ac:dyDescent="0.3">
      <c r="A250" s="3" t="s">
        <v>476</v>
      </c>
      <c r="B250" s="3" t="s">
        <v>477</v>
      </c>
      <c r="C250" s="3">
        <v>36.138406320000001</v>
      </c>
      <c r="D250" s="3">
        <v>1.5891842789999999</v>
      </c>
      <c r="E250" s="3">
        <v>3.2800000000000002E-12</v>
      </c>
      <c r="F250" s="3">
        <v>1.32E-11</v>
      </c>
    </row>
    <row r="251" spans="1:6" x14ac:dyDescent="0.3">
      <c r="A251" s="3" t="s">
        <v>478</v>
      </c>
      <c r="B251" s="3" t="s">
        <v>479</v>
      </c>
      <c r="C251" s="3">
        <v>108.3801182</v>
      </c>
      <c r="D251" s="3">
        <v>1.9000526289999999</v>
      </c>
      <c r="E251" s="3">
        <v>1.3500000000000001E-34</v>
      </c>
      <c r="F251" s="3">
        <v>2.3700000000000001E-33</v>
      </c>
    </row>
    <row r="252" spans="1:6" x14ac:dyDescent="0.3">
      <c r="A252" s="3" t="s">
        <v>480</v>
      </c>
      <c r="B252" s="3" t="s">
        <v>481</v>
      </c>
      <c r="C252" s="3">
        <v>24.02452795</v>
      </c>
      <c r="D252" s="3">
        <v>1.3676388559999999</v>
      </c>
      <c r="E252" s="3">
        <v>2.73E-8</v>
      </c>
      <c r="F252" s="3">
        <v>5.8600000000000002E-8</v>
      </c>
    </row>
    <row r="253" spans="1:6" x14ac:dyDescent="0.3">
      <c r="A253" s="3" t="s">
        <v>482</v>
      </c>
      <c r="B253" s="3" t="s">
        <v>483</v>
      </c>
      <c r="C253" s="3">
        <v>17.652081249999998</v>
      </c>
      <c r="D253" s="3">
        <v>2.4596381100000002</v>
      </c>
      <c r="E253" s="3">
        <v>3.8199999999999998E-6</v>
      </c>
      <c r="F253" s="3">
        <v>4.8600000000000001E-6</v>
      </c>
    </row>
    <row r="254" spans="1:6" x14ac:dyDescent="0.3">
      <c r="A254" s="3" t="s">
        <v>484</v>
      </c>
      <c r="B254" s="3" t="s">
        <v>485</v>
      </c>
      <c r="C254" s="3">
        <v>18.81407149</v>
      </c>
      <c r="D254" s="3">
        <v>1.492205816</v>
      </c>
      <c r="E254" s="3">
        <v>1.5200000000000001E-6</v>
      </c>
      <c r="F254" s="3">
        <v>2.17E-6</v>
      </c>
    </row>
    <row r="255" spans="1:6" x14ac:dyDescent="0.3">
      <c r="A255" s="3" t="s">
        <v>486</v>
      </c>
      <c r="B255" s="3" t="str">
        <f>VLOOKUP(A255,[1]Sheet1!$A:$B,2,0)</f>
        <v>PPP2CA</v>
      </c>
      <c r="C255" s="3">
        <v>16.180077319999999</v>
      </c>
      <c r="D255" s="3">
        <v>1.2406670179999999</v>
      </c>
      <c r="E255" s="3">
        <v>1.2099999999999999E-5</v>
      </c>
      <c r="F255" s="3">
        <v>1.3499999999999999E-5</v>
      </c>
    </row>
    <row r="256" spans="1:6" x14ac:dyDescent="0.3">
      <c r="A256" s="3" t="s">
        <v>487</v>
      </c>
      <c r="B256" s="3" t="s">
        <v>488</v>
      </c>
      <c r="C256" s="3">
        <v>309.42341340000002</v>
      </c>
      <c r="D256" s="3">
        <v>2.0555782730000001</v>
      </c>
      <c r="E256" s="3">
        <v>1.09E-95</v>
      </c>
      <c r="F256" s="3">
        <v>7.15E-94</v>
      </c>
    </row>
    <row r="257" spans="1:6" x14ac:dyDescent="0.3">
      <c r="A257" s="3" t="s">
        <v>489</v>
      </c>
      <c r="B257" s="3" t="s">
        <v>490</v>
      </c>
      <c r="C257" s="3">
        <v>15.54580357</v>
      </c>
      <c r="D257" s="3">
        <v>1.9982380580000001</v>
      </c>
      <c r="E257" s="3">
        <v>1.98E-5</v>
      </c>
      <c r="F257" s="3">
        <v>2.09E-5</v>
      </c>
    </row>
    <row r="258" spans="1:6" x14ac:dyDescent="0.3">
      <c r="A258" s="3" t="s">
        <v>491</v>
      </c>
      <c r="B258" s="3" t="s">
        <v>492</v>
      </c>
      <c r="C258" s="3">
        <v>23.769158189999999</v>
      </c>
      <c r="D258" s="3">
        <v>0.85055703599999999</v>
      </c>
      <c r="E258" s="3">
        <v>3.32E-8</v>
      </c>
      <c r="F258" s="3">
        <v>6.9899999999999997E-8</v>
      </c>
    </row>
    <row r="259" spans="1:6" x14ac:dyDescent="0.3">
      <c r="A259" s="3" t="s">
        <v>493</v>
      </c>
      <c r="B259" s="3" t="s">
        <v>494</v>
      </c>
      <c r="C259" s="3">
        <v>15.42341328</v>
      </c>
      <c r="D259" s="3">
        <v>1.987616944</v>
      </c>
      <c r="E259" s="3">
        <v>2.1699999999999999E-5</v>
      </c>
      <c r="F259" s="3">
        <v>2.2799999999999999E-5</v>
      </c>
    </row>
    <row r="260" spans="1:6" x14ac:dyDescent="0.3">
      <c r="A260" s="3" t="s">
        <v>495</v>
      </c>
      <c r="B260" s="3" t="s">
        <v>496</v>
      </c>
      <c r="C260" s="3">
        <v>139.86229489999999</v>
      </c>
      <c r="D260" s="3">
        <v>3.5044491619999998</v>
      </c>
      <c r="E260" s="3">
        <v>3.1499999999999999E-44</v>
      </c>
      <c r="F260" s="3">
        <v>7.8899999999999998E-43</v>
      </c>
    </row>
    <row r="261" spans="1:6" x14ac:dyDescent="0.3">
      <c r="A261" s="3" t="s">
        <v>497</v>
      </c>
      <c r="B261" s="3" t="str">
        <f>VLOOKUP(A261,[1]Sheet1!$A:$B,2,0)</f>
        <v>FOXP1</v>
      </c>
      <c r="C261" s="3">
        <v>16.183313399999999</v>
      </c>
      <c r="D261" s="3">
        <v>1.194699143</v>
      </c>
      <c r="E261" s="3">
        <v>1.2099999999999999E-5</v>
      </c>
      <c r="F261" s="3">
        <v>1.34E-5</v>
      </c>
    </row>
    <row r="262" spans="1:6" x14ac:dyDescent="0.3">
      <c r="A262" s="3" t="s">
        <v>498</v>
      </c>
      <c r="B262" s="3" t="s">
        <v>499</v>
      </c>
      <c r="C262" s="3">
        <v>35.424603699999999</v>
      </c>
      <c r="D262" s="3">
        <v>2.7357459849999999</v>
      </c>
      <c r="E262" s="3">
        <v>5.5099999999999997E-12</v>
      </c>
      <c r="F262" s="3">
        <v>2.17E-11</v>
      </c>
    </row>
    <row r="263" spans="1:6" x14ac:dyDescent="0.3">
      <c r="A263" s="3" t="s">
        <v>500</v>
      </c>
      <c r="B263" s="3" t="s">
        <v>501</v>
      </c>
      <c r="C263" s="3">
        <v>27.719657439999999</v>
      </c>
      <c r="D263" s="3">
        <v>1.371176164</v>
      </c>
      <c r="E263" s="3">
        <v>1.6999999999999999E-9</v>
      </c>
      <c r="F263" s="3">
        <v>4.5200000000000001E-9</v>
      </c>
    </row>
    <row r="264" spans="1:6" x14ac:dyDescent="0.3">
      <c r="A264" s="3" t="s">
        <v>502</v>
      </c>
      <c r="B264" s="3" t="s">
        <v>503</v>
      </c>
      <c r="C264" s="3">
        <v>73.041589669999993</v>
      </c>
      <c r="D264" s="3">
        <v>1.962919898</v>
      </c>
      <c r="E264" s="3">
        <v>9.4600000000000004E-24</v>
      </c>
      <c r="F264" s="3">
        <v>1.0299999999999999E-22</v>
      </c>
    </row>
    <row r="265" spans="1:6" x14ac:dyDescent="0.3">
      <c r="A265" s="3" t="s">
        <v>504</v>
      </c>
      <c r="B265" s="3" t="s">
        <v>505</v>
      </c>
      <c r="C265" s="3">
        <v>21.92871208</v>
      </c>
      <c r="D265" s="3">
        <v>2.365034675</v>
      </c>
      <c r="E265" s="3">
        <v>1.37E-7</v>
      </c>
      <c r="F265" s="3">
        <v>2.4999999999999999E-7</v>
      </c>
    </row>
    <row r="266" spans="1:6" x14ac:dyDescent="0.3">
      <c r="A266" s="3" t="s">
        <v>506</v>
      </c>
      <c r="B266" s="3" t="s">
        <v>507</v>
      </c>
      <c r="C266" s="3">
        <v>97.727744610000002</v>
      </c>
      <c r="D266" s="3">
        <v>1.1312233540000001</v>
      </c>
      <c r="E266" s="3">
        <v>2.5000000000000002E-31</v>
      </c>
      <c r="F266" s="3">
        <v>3.8099999999999999E-30</v>
      </c>
    </row>
    <row r="267" spans="1:6" x14ac:dyDescent="0.3">
      <c r="A267" s="3" t="s">
        <v>508</v>
      </c>
      <c r="B267" s="3" t="s">
        <v>509</v>
      </c>
      <c r="C267" s="3">
        <v>15.415534859999999</v>
      </c>
      <c r="D267" s="3">
        <v>1.4123932939999999</v>
      </c>
      <c r="E267" s="3">
        <v>2.19E-5</v>
      </c>
      <c r="F267" s="3">
        <v>2.2900000000000001E-5</v>
      </c>
    </row>
    <row r="268" spans="1:6" x14ac:dyDescent="0.3">
      <c r="A268" s="3" t="s">
        <v>510</v>
      </c>
      <c r="B268" s="3" t="s">
        <v>511</v>
      </c>
      <c r="C268" s="3">
        <v>88.472782010000003</v>
      </c>
      <c r="D268" s="3">
        <v>1.341928706</v>
      </c>
      <c r="E268" s="3">
        <v>1.6900000000000001E-28</v>
      </c>
      <c r="F268" s="3">
        <v>2.33E-27</v>
      </c>
    </row>
    <row r="269" spans="1:6" x14ac:dyDescent="0.3">
      <c r="A269" s="3" t="s">
        <v>512</v>
      </c>
      <c r="B269" s="3" t="s">
        <v>513</v>
      </c>
      <c r="C269" s="3">
        <v>17.526064739999999</v>
      </c>
      <c r="D269" s="3">
        <v>2.6419530550000001</v>
      </c>
      <c r="E269" s="3">
        <v>4.2100000000000003E-6</v>
      </c>
      <c r="F269" s="3">
        <v>5.3000000000000001E-6</v>
      </c>
    </row>
    <row r="270" spans="1:6" x14ac:dyDescent="0.3">
      <c r="A270" s="3" t="s">
        <v>514</v>
      </c>
      <c r="B270" s="3" t="s">
        <v>515</v>
      </c>
      <c r="C270" s="3">
        <v>19.787092820000002</v>
      </c>
      <c r="D270" s="3">
        <v>2.6477470009999999</v>
      </c>
      <c r="E270" s="3">
        <v>7.1099999999999995E-7</v>
      </c>
      <c r="F270" s="3">
        <v>1.11E-6</v>
      </c>
    </row>
    <row r="271" spans="1:6" x14ac:dyDescent="0.3">
      <c r="A271" s="3" t="s">
        <v>516</v>
      </c>
      <c r="B271" s="3" t="s">
        <v>517</v>
      </c>
      <c r="C271" s="3">
        <v>19.085903340000002</v>
      </c>
      <c r="D271" s="3">
        <v>2.4229432929999999</v>
      </c>
      <c r="E271" s="3">
        <v>1.2300000000000001E-6</v>
      </c>
      <c r="F271" s="3">
        <v>1.7999999999999999E-6</v>
      </c>
    </row>
    <row r="272" spans="1:6" x14ac:dyDescent="0.3">
      <c r="A272" s="3" t="s">
        <v>518</v>
      </c>
      <c r="B272" s="3" t="s">
        <v>519</v>
      </c>
      <c r="C272" s="3">
        <v>56.69224912</v>
      </c>
      <c r="D272" s="3">
        <v>2.542707375</v>
      </c>
      <c r="E272" s="3">
        <v>1.0999999999999999E-18</v>
      </c>
      <c r="F272" s="3">
        <v>8.5899999999999997E-18</v>
      </c>
    </row>
    <row r="273" spans="1:6" x14ac:dyDescent="0.3">
      <c r="A273" s="3" t="s">
        <v>520</v>
      </c>
      <c r="B273" s="3" t="s">
        <v>521</v>
      </c>
      <c r="C273" s="3">
        <v>20.539039030000001</v>
      </c>
      <c r="D273" s="3">
        <v>1.749038922</v>
      </c>
      <c r="E273" s="3">
        <v>4.0200000000000003E-7</v>
      </c>
      <c r="F273" s="3">
        <v>6.5600000000000005E-7</v>
      </c>
    </row>
    <row r="274" spans="1:6" x14ac:dyDescent="0.3">
      <c r="A274" s="3" t="s">
        <v>522</v>
      </c>
      <c r="B274" s="3" t="s">
        <v>523</v>
      </c>
      <c r="C274" s="3">
        <v>32.258988270000003</v>
      </c>
      <c r="D274" s="3">
        <v>1.061301636</v>
      </c>
      <c r="E274" s="3">
        <v>5.7699999999999998E-11</v>
      </c>
      <c r="F274" s="3">
        <v>1.95E-10</v>
      </c>
    </row>
    <row r="275" spans="1:6" x14ac:dyDescent="0.3">
      <c r="A275" s="3" t="s">
        <v>524</v>
      </c>
      <c r="B275" s="3" t="s">
        <v>525</v>
      </c>
      <c r="C275" s="3">
        <v>15.43611615</v>
      </c>
      <c r="D275" s="3">
        <v>2.2509051499999999</v>
      </c>
      <c r="E275" s="3">
        <v>2.1500000000000001E-5</v>
      </c>
      <c r="F275" s="3">
        <v>2.26E-5</v>
      </c>
    </row>
    <row r="276" spans="1:6" x14ac:dyDescent="0.3">
      <c r="A276" s="3" t="s">
        <v>526</v>
      </c>
      <c r="B276" s="3" t="s">
        <v>527</v>
      </c>
      <c r="C276" s="3">
        <v>40.58983078</v>
      </c>
      <c r="D276" s="3">
        <v>1.982952848</v>
      </c>
      <c r="E276" s="3">
        <v>1.2300000000000001E-13</v>
      </c>
      <c r="F276" s="3">
        <v>6.0399999999999995E-13</v>
      </c>
    </row>
    <row r="277" spans="1:6" x14ac:dyDescent="0.3">
      <c r="A277" s="3" t="s">
        <v>528</v>
      </c>
      <c r="B277" s="3" t="s">
        <v>529</v>
      </c>
      <c r="C277" s="3">
        <v>19.370860180000001</v>
      </c>
      <c r="D277" s="3">
        <v>2.308122891</v>
      </c>
      <c r="E277" s="3">
        <v>9.7999999999999993E-7</v>
      </c>
      <c r="F277" s="3">
        <v>1.4699999999999999E-6</v>
      </c>
    </row>
    <row r="278" spans="1:6" x14ac:dyDescent="0.3">
      <c r="A278" s="3" t="s">
        <v>530</v>
      </c>
      <c r="B278" s="3" t="s">
        <v>531</v>
      </c>
      <c r="C278" s="3">
        <v>20.765920550000001</v>
      </c>
      <c r="D278" s="3">
        <v>1.937516402</v>
      </c>
      <c r="E278" s="3">
        <v>3.3799999999999998E-7</v>
      </c>
      <c r="F278" s="3">
        <v>5.6100000000000001E-7</v>
      </c>
    </row>
    <row r="279" spans="1:6" x14ac:dyDescent="0.3">
      <c r="A279" s="3" t="s">
        <v>532</v>
      </c>
      <c r="B279" s="3" t="s">
        <v>533</v>
      </c>
      <c r="C279" s="3">
        <v>16.51660407</v>
      </c>
      <c r="D279" s="3">
        <v>3.103230479</v>
      </c>
      <c r="E279" s="3">
        <v>9.3400000000000004E-6</v>
      </c>
      <c r="F279" s="3">
        <v>1.0699999999999999E-5</v>
      </c>
    </row>
    <row r="280" spans="1:6" x14ac:dyDescent="0.3">
      <c r="A280" s="3" t="s">
        <v>534</v>
      </c>
      <c r="B280" s="3" t="s">
        <v>535</v>
      </c>
      <c r="C280" s="3">
        <v>99.102227009999993</v>
      </c>
      <c r="D280" s="3">
        <v>1.7401330150000001</v>
      </c>
      <c r="E280" s="3">
        <v>9.5600000000000001E-32</v>
      </c>
      <c r="F280" s="3">
        <v>1.47E-30</v>
      </c>
    </row>
    <row r="281" spans="1:6" x14ac:dyDescent="0.3">
      <c r="A281" s="3" t="s">
        <v>536</v>
      </c>
      <c r="B281" s="3" t="s">
        <v>537</v>
      </c>
      <c r="C281" s="3">
        <v>24.107215910000001</v>
      </c>
      <c r="D281" s="3">
        <v>3.5278294859999999</v>
      </c>
      <c r="E281" s="3">
        <v>2.5600000000000001E-8</v>
      </c>
      <c r="F281" s="3">
        <v>5.5299999999999999E-8</v>
      </c>
    </row>
    <row r="282" spans="1:6" x14ac:dyDescent="0.3">
      <c r="A282" s="3" t="s">
        <v>538</v>
      </c>
      <c r="B282" s="3" t="s">
        <v>539</v>
      </c>
      <c r="C282" s="3">
        <v>38.458719819999999</v>
      </c>
      <c r="D282" s="3">
        <v>0.99470584100000004</v>
      </c>
      <c r="E282" s="3">
        <v>5.8500000000000003E-13</v>
      </c>
      <c r="F282" s="3">
        <v>2.6499999999999998E-12</v>
      </c>
    </row>
    <row r="283" spans="1:6" x14ac:dyDescent="0.3">
      <c r="A283" s="3" t="s">
        <v>540</v>
      </c>
      <c r="B283" s="3" t="s">
        <v>541</v>
      </c>
      <c r="C283" s="3">
        <v>25.062855079999999</v>
      </c>
      <c r="D283" s="3">
        <v>1.0513162069999999</v>
      </c>
      <c r="E283" s="3">
        <v>1.24E-8</v>
      </c>
      <c r="F283" s="3">
        <v>2.85E-8</v>
      </c>
    </row>
    <row r="284" spans="1:6" x14ac:dyDescent="0.3">
      <c r="A284" s="3" t="s">
        <v>542</v>
      </c>
      <c r="B284" s="3" t="s">
        <v>543</v>
      </c>
      <c r="C284" s="3">
        <v>79.991435510000002</v>
      </c>
      <c r="D284" s="3">
        <v>1.7525680020000001</v>
      </c>
      <c r="E284" s="3">
        <v>6.9699999999999998E-26</v>
      </c>
      <c r="F284" s="3">
        <v>8.3200000000000003E-25</v>
      </c>
    </row>
    <row r="285" spans="1:6" x14ac:dyDescent="0.3">
      <c r="A285" s="3" t="s">
        <v>544</v>
      </c>
      <c r="B285" s="3" t="s">
        <v>545</v>
      </c>
      <c r="C285" s="3">
        <v>29.025132039999999</v>
      </c>
      <c r="D285" s="3">
        <v>2.3608079399999999</v>
      </c>
      <c r="E285" s="3">
        <v>6.3499999999999998E-10</v>
      </c>
      <c r="F285" s="3">
        <v>1.8300000000000001E-9</v>
      </c>
    </row>
    <row r="286" spans="1:6" x14ac:dyDescent="0.3">
      <c r="A286" s="3" t="s">
        <v>546</v>
      </c>
      <c r="B286" s="3" t="s">
        <v>547</v>
      </c>
      <c r="C286" s="3">
        <v>28.714878160000001</v>
      </c>
      <c r="D286" s="3">
        <v>1.799026952</v>
      </c>
      <c r="E286" s="3">
        <v>8.0300000000000002E-10</v>
      </c>
      <c r="F286" s="3">
        <v>2.2699999999999998E-9</v>
      </c>
    </row>
    <row r="287" spans="1:6" x14ac:dyDescent="0.3">
      <c r="A287" s="3" t="s">
        <v>548</v>
      </c>
      <c r="B287" s="3" t="s">
        <v>549</v>
      </c>
      <c r="C287" s="3">
        <v>17.915179760000001</v>
      </c>
      <c r="D287" s="3">
        <v>1.9869706540000001</v>
      </c>
      <c r="E287" s="3">
        <v>3.1200000000000002E-6</v>
      </c>
      <c r="F287" s="3">
        <v>4.0500000000000002E-6</v>
      </c>
    </row>
    <row r="288" spans="1:6" x14ac:dyDescent="0.3">
      <c r="A288" s="3" t="s">
        <v>550</v>
      </c>
      <c r="B288" s="3" t="s">
        <v>551</v>
      </c>
      <c r="C288" s="3">
        <v>193.2119505</v>
      </c>
      <c r="D288" s="3">
        <v>2.7424091609999999</v>
      </c>
      <c r="E288" s="3">
        <v>1.9999999999999999E-60</v>
      </c>
      <c r="F288" s="3">
        <v>6.8800000000000001E-59</v>
      </c>
    </row>
    <row r="289" spans="1:6" x14ac:dyDescent="0.3">
      <c r="A289" s="3" t="s">
        <v>552</v>
      </c>
      <c r="B289" s="3" t="s">
        <v>553</v>
      </c>
      <c r="C289" s="3">
        <v>40.798590709999999</v>
      </c>
      <c r="D289" s="3">
        <v>1.055247388</v>
      </c>
      <c r="E289" s="3">
        <v>1.06E-13</v>
      </c>
      <c r="F289" s="3">
        <v>5.2299999999999999E-13</v>
      </c>
    </row>
    <row r="290" spans="1:6" x14ac:dyDescent="0.3">
      <c r="A290" s="3" t="s">
        <v>554</v>
      </c>
      <c r="B290" s="3" t="s">
        <v>555</v>
      </c>
      <c r="C290" s="3">
        <v>23.631503200000001</v>
      </c>
      <c r="D290" s="3">
        <v>1.517037594</v>
      </c>
      <c r="E290" s="3">
        <v>3.69E-8</v>
      </c>
      <c r="F290" s="3">
        <v>7.7000000000000001E-8</v>
      </c>
    </row>
    <row r="291" spans="1:6" x14ac:dyDescent="0.3">
      <c r="A291" s="3" t="s">
        <v>556</v>
      </c>
      <c r="B291" s="3" t="s">
        <v>557</v>
      </c>
      <c r="C291" s="3">
        <v>86.140481750000006</v>
      </c>
      <c r="D291" s="3">
        <v>1.843562634</v>
      </c>
      <c r="E291" s="3">
        <v>8.9000000000000006E-28</v>
      </c>
      <c r="F291" s="3">
        <v>1.17E-26</v>
      </c>
    </row>
    <row r="292" spans="1:6" x14ac:dyDescent="0.3">
      <c r="A292" s="3" t="s">
        <v>558</v>
      </c>
      <c r="B292" s="3" t="s">
        <v>559</v>
      </c>
      <c r="C292" s="3">
        <v>18.81407149</v>
      </c>
      <c r="D292" s="3">
        <v>1.8218420989999999</v>
      </c>
      <c r="E292" s="3">
        <v>1.53E-6</v>
      </c>
      <c r="F292" s="3">
        <v>2.17E-6</v>
      </c>
    </row>
    <row r="293" spans="1:6" x14ac:dyDescent="0.3">
      <c r="A293" s="3" t="s">
        <v>560</v>
      </c>
      <c r="B293" s="3" t="s">
        <v>561</v>
      </c>
      <c r="C293" s="3">
        <v>721.39363719999994</v>
      </c>
      <c r="D293" s="3">
        <v>2.3619209909999999</v>
      </c>
      <c r="E293" s="3">
        <v>4.49E-220</v>
      </c>
      <c r="F293" s="3">
        <v>6.9000000000000003E-218</v>
      </c>
    </row>
    <row r="294" spans="1:6" x14ac:dyDescent="0.3">
      <c r="A294" s="3" t="s">
        <v>562</v>
      </c>
      <c r="B294" s="3" t="s">
        <v>563</v>
      </c>
      <c r="C294" s="3">
        <v>15.583873649999999</v>
      </c>
      <c r="D294" s="3">
        <v>1.210293372</v>
      </c>
      <c r="E294" s="3">
        <v>1.9199999999999999E-5</v>
      </c>
      <c r="F294" s="3">
        <v>2.0400000000000001E-5</v>
      </c>
    </row>
    <row r="295" spans="1:6" x14ac:dyDescent="0.3">
      <c r="A295" s="3" t="s">
        <v>564</v>
      </c>
      <c r="B295" s="3" t="s">
        <v>565</v>
      </c>
      <c r="C295" s="3">
        <v>31.109661989999999</v>
      </c>
      <c r="D295" s="3">
        <v>2.009781426</v>
      </c>
      <c r="E295" s="3">
        <v>1.35E-10</v>
      </c>
      <c r="F295" s="3">
        <v>4.3200000000000001E-10</v>
      </c>
    </row>
    <row r="296" spans="1:6" x14ac:dyDescent="0.3">
      <c r="A296" s="3" t="s">
        <v>566</v>
      </c>
      <c r="B296" s="3" t="s">
        <v>567</v>
      </c>
      <c r="C296" s="3">
        <v>23.8921299</v>
      </c>
      <c r="D296" s="3">
        <v>1.6180496980000001</v>
      </c>
      <c r="E296" s="3">
        <v>3.0199999999999999E-8</v>
      </c>
      <c r="F296" s="3">
        <v>6.4200000000000006E-8</v>
      </c>
    </row>
    <row r="297" spans="1:6" x14ac:dyDescent="0.3">
      <c r="A297" s="3" t="s">
        <v>568</v>
      </c>
      <c r="B297" s="3" t="s">
        <v>569</v>
      </c>
      <c r="C297" s="3">
        <v>29.734549900000001</v>
      </c>
      <c r="D297" s="3">
        <v>1.7316716590000001</v>
      </c>
      <c r="E297" s="3">
        <v>3.73E-10</v>
      </c>
      <c r="F297" s="3">
        <v>1.1200000000000001E-9</v>
      </c>
    </row>
    <row r="298" spans="1:6" x14ac:dyDescent="0.3">
      <c r="A298" s="3" t="s">
        <v>570</v>
      </c>
      <c r="B298" s="3" t="s">
        <v>571</v>
      </c>
      <c r="C298" s="3">
        <v>16.714903880000001</v>
      </c>
      <c r="D298" s="3">
        <v>1.629709436</v>
      </c>
      <c r="E298" s="3">
        <v>8.0099999999999995E-6</v>
      </c>
      <c r="F298" s="3">
        <v>9.3000000000000007E-6</v>
      </c>
    </row>
    <row r="299" spans="1:6" x14ac:dyDescent="0.3">
      <c r="A299" s="3" t="s">
        <v>572</v>
      </c>
      <c r="B299" s="3" t="s">
        <v>573</v>
      </c>
      <c r="C299" s="3">
        <v>23.627653410000001</v>
      </c>
      <c r="D299" s="3">
        <v>3.4854270610000002</v>
      </c>
      <c r="E299" s="3">
        <v>3.7E-8</v>
      </c>
      <c r="F299" s="3">
        <v>7.7200000000000003E-8</v>
      </c>
    </row>
    <row r="300" spans="1:6" x14ac:dyDescent="0.3">
      <c r="A300" s="3" t="s">
        <v>574</v>
      </c>
      <c r="B300" s="3" t="s">
        <v>575</v>
      </c>
      <c r="C300" s="3">
        <v>33.96752773</v>
      </c>
      <c r="D300" s="3">
        <v>1.053915301</v>
      </c>
      <c r="E300" s="3">
        <v>1.62E-11</v>
      </c>
      <c r="F300" s="3">
        <v>5.9500000000000001E-11</v>
      </c>
    </row>
    <row r="301" spans="1:6" x14ac:dyDescent="0.3">
      <c r="A301" s="3" t="s">
        <v>576</v>
      </c>
      <c r="B301" s="3" t="s">
        <v>577</v>
      </c>
      <c r="C301" s="3">
        <v>17.954385129999999</v>
      </c>
      <c r="D301" s="3">
        <v>1.989876384</v>
      </c>
      <c r="E301" s="3">
        <v>3.0199999999999999E-6</v>
      </c>
      <c r="F301" s="3">
        <v>3.9400000000000004E-6</v>
      </c>
    </row>
    <row r="302" spans="1:6" x14ac:dyDescent="0.3">
      <c r="A302" s="3" t="s">
        <v>578</v>
      </c>
      <c r="B302" s="3" t="s">
        <v>579</v>
      </c>
      <c r="C302" s="3">
        <v>37.181221090000001</v>
      </c>
      <c r="D302" s="3">
        <v>1.311337666</v>
      </c>
      <c r="E302" s="3">
        <v>1.51E-12</v>
      </c>
      <c r="F302" s="3">
        <v>6.4199999999999997E-12</v>
      </c>
    </row>
    <row r="303" spans="1:6" x14ac:dyDescent="0.3">
      <c r="A303" s="3" t="s">
        <v>580</v>
      </c>
      <c r="B303" s="3" t="s">
        <v>581</v>
      </c>
      <c r="C303" s="3" t="s">
        <v>105</v>
      </c>
      <c r="D303" s="3">
        <v>2.6224775020000002</v>
      </c>
      <c r="E303" s="3">
        <v>0</v>
      </c>
      <c r="F303" s="3">
        <v>0</v>
      </c>
    </row>
    <row r="304" spans="1:6" x14ac:dyDescent="0.3">
      <c r="A304" s="3" t="s">
        <v>582</v>
      </c>
      <c r="B304" s="3" t="s">
        <v>583</v>
      </c>
      <c r="C304" s="3">
        <v>41.250246560000001</v>
      </c>
      <c r="D304" s="3">
        <v>1.3651124830000001</v>
      </c>
      <c r="E304" s="3">
        <v>7.6000000000000004E-14</v>
      </c>
      <c r="F304" s="3">
        <v>3.8199999999999999E-13</v>
      </c>
    </row>
    <row r="305" spans="1:6" x14ac:dyDescent="0.3">
      <c r="A305" s="3" t="s">
        <v>584</v>
      </c>
      <c r="B305" s="3" t="s">
        <v>585</v>
      </c>
      <c r="C305" s="3">
        <v>15.1277515</v>
      </c>
      <c r="D305" s="3">
        <v>1.4354101889999999</v>
      </c>
      <c r="E305" s="3">
        <v>2.6999999999999999E-5</v>
      </c>
      <c r="F305" s="3">
        <v>2.7900000000000001E-5</v>
      </c>
    </row>
    <row r="306" spans="1:6" x14ac:dyDescent="0.3">
      <c r="A306" s="3" t="s">
        <v>586</v>
      </c>
      <c r="B306" s="3" t="s">
        <v>587</v>
      </c>
      <c r="C306" s="3">
        <v>36.650041829999999</v>
      </c>
      <c r="D306" s="3">
        <v>1.224459025</v>
      </c>
      <c r="E306" s="3">
        <v>2.2400000000000001E-12</v>
      </c>
      <c r="F306" s="3">
        <v>9.2700000000000007E-12</v>
      </c>
    </row>
    <row r="307" spans="1:6" x14ac:dyDescent="0.3">
      <c r="A307" s="3" t="s">
        <v>588</v>
      </c>
      <c r="B307" s="3" t="s">
        <v>589</v>
      </c>
      <c r="C307" s="3">
        <v>33.649849920000001</v>
      </c>
      <c r="D307" s="3">
        <v>1.9265003460000001</v>
      </c>
      <c r="E307" s="3">
        <v>2.0399999999999999E-11</v>
      </c>
      <c r="F307" s="3">
        <v>7.42E-11</v>
      </c>
    </row>
    <row r="308" spans="1:6" x14ac:dyDescent="0.3">
      <c r="A308" s="3" t="s">
        <v>590</v>
      </c>
      <c r="B308" s="3" t="s">
        <v>591</v>
      </c>
      <c r="C308" s="3">
        <v>18.936960190000001</v>
      </c>
      <c r="D308" s="3">
        <v>2.4110691960000001</v>
      </c>
      <c r="E308" s="3">
        <v>1.3799999999999999E-6</v>
      </c>
      <c r="F308" s="3">
        <v>1.99E-6</v>
      </c>
    </row>
    <row r="309" spans="1:6" x14ac:dyDescent="0.3">
      <c r="A309" s="3" t="s">
        <v>592</v>
      </c>
      <c r="B309" s="3" t="str">
        <f>VLOOKUP(A309,[1]Sheet1!$A:$B,2,0)</f>
        <v>RP11-51F16.8</v>
      </c>
      <c r="C309" s="3">
        <v>23.21185058</v>
      </c>
      <c r="D309" s="3">
        <v>2.2381602680000001</v>
      </c>
      <c r="E309" s="3">
        <v>5.0500000000000002E-8</v>
      </c>
      <c r="F309" s="3">
        <v>1.03E-7</v>
      </c>
    </row>
    <row r="310" spans="1:6" x14ac:dyDescent="0.3">
      <c r="A310" s="3" t="s">
        <v>593</v>
      </c>
      <c r="B310" s="3" t="s">
        <v>594</v>
      </c>
      <c r="C310" s="3">
        <v>67.969175860000007</v>
      </c>
      <c r="D310" s="3">
        <v>1.944684437</v>
      </c>
      <c r="E310" s="3">
        <v>3.5900000000000001E-22</v>
      </c>
      <c r="F310" s="3">
        <v>3.4600000000000001E-21</v>
      </c>
    </row>
    <row r="311" spans="1:6" x14ac:dyDescent="0.3">
      <c r="A311" s="3" t="s">
        <v>595</v>
      </c>
      <c r="B311" s="3" t="s">
        <v>596</v>
      </c>
      <c r="C311" s="3">
        <v>17.1454731</v>
      </c>
      <c r="D311" s="3">
        <v>2.84975786</v>
      </c>
      <c r="E311" s="3">
        <v>5.66E-6</v>
      </c>
      <c r="F311" s="3">
        <v>6.9E-6</v>
      </c>
    </row>
    <row r="312" spans="1:6" x14ac:dyDescent="0.3">
      <c r="A312" s="3" t="s">
        <v>597</v>
      </c>
      <c r="B312" s="3" t="s">
        <v>598</v>
      </c>
      <c r="C312" s="3">
        <v>35.36174948</v>
      </c>
      <c r="D312" s="3">
        <v>2.0627214669999998</v>
      </c>
      <c r="E312" s="3">
        <v>5.7699999999999998E-12</v>
      </c>
      <c r="F312" s="3">
        <v>2.2600000000000001E-11</v>
      </c>
    </row>
    <row r="313" spans="1:6" x14ac:dyDescent="0.3">
      <c r="A313" s="3" t="s">
        <v>599</v>
      </c>
      <c r="B313" s="3" t="s">
        <v>600</v>
      </c>
      <c r="C313" s="3">
        <v>27.223341810000001</v>
      </c>
      <c r="D313" s="3">
        <v>0.97060399100000005</v>
      </c>
      <c r="E313" s="3">
        <v>2.4600000000000002E-9</v>
      </c>
      <c r="F313" s="3">
        <v>6.3799999999999999E-9</v>
      </c>
    </row>
    <row r="314" spans="1:6" x14ac:dyDescent="0.3">
      <c r="A314" s="3" t="s">
        <v>601</v>
      </c>
      <c r="B314" s="3" t="s">
        <v>602</v>
      </c>
      <c r="C314" s="3">
        <v>63.831473209999999</v>
      </c>
      <c r="D314" s="3">
        <v>2.6015043009999999</v>
      </c>
      <c r="E314" s="3">
        <v>6.8500000000000002E-21</v>
      </c>
      <c r="F314" s="3">
        <v>6.09E-20</v>
      </c>
    </row>
    <row r="315" spans="1:6" x14ac:dyDescent="0.3">
      <c r="A315" s="3" t="s">
        <v>603</v>
      </c>
      <c r="B315" s="3" t="s">
        <v>604</v>
      </c>
      <c r="C315" s="3">
        <v>23.362002870000001</v>
      </c>
      <c r="D315" s="3">
        <v>2.5890674300000001</v>
      </c>
      <c r="E315" s="3">
        <v>4.5200000000000001E-8</v>
      </c>
      <c r="F315" s="3">
        <v>9.2799999999999997E-8</v>
      </c>
    </row>
    <row r="316" spans="1:6" x14ac:dyDescent="0.3">
      <c r="A316" s="3" t="s">
        <v>605</v>
      </c>
      <c r="B316" s="3" t="str">
        <f>VLOOKUP(A316,[1]Sheet1!$A:$B,2,0)</f>
        <v>KLC1</v>
      </c>
      <c r="C316" s="3">
        <v>34.599283939999999</v>
      </c>
      <c r="D316" s="3">
        <v>1.706377593</v>
      </c>
      <c r="E316" s="3">
        <v>1.0099999999999999E-11</v>
      </c>
      <c r="F316" s="3">
        <v>3.8399999999999998E-11</v>
      </c>
    </row>
    <row r="317" spans="1:6" x14ac:dyDescent="0.3">
      <c r="A317" s="3" t="s">
        <v>606</v>
      </c>
      <c r="B317" s="3" t="str">
        <f>VLOOKUP(A317,[1]Sheet1!$A:$B,2,0)</f>
        <v>PDCD2L</v>
      </c>
      <c r="C317" s="3">
        <v>18.366811179999999</v>
      </c>
      <c r="D317" s="3">
        <v>2.5240548199999999</v>
      </c>
      <c r="E317" s="3">
        <v>2.1799999999999999E-6</v>
      </c>
      <c r="F317" s="3">
        <v>2.96E-6</v>
      </c>
    </row>
    <row r="318" spans="1:6" x14ac:dyDescent="0.3">
      <c r="A318" s="3" t="s">
        <v>607</v>
      </c>
      <c r="B318" s="3" t="s">
        <v>608</v>
      </c>
      <c r="C318" s="3">
        <v>33.327340649999996</v>
      </c>
      <c r="D318" s="3">
        <v>1.751478184</v>
      </c>
      <c r="E318" s="3">
        <v>2.6099999999999999E-11</v>
      </c>
      <c r="F318" s="3">
        <v>9.2800000000000005E-11</v>
      </c>
    </row>
    <row r="319" spans="1:6" x14ac:dyDescent="0.3">
      <c r="A319" s="3" t="s">
        <v>609</v>
      </c>
      <c r="B319" s="3" t="s">
        <v>610</v>
      </c>
      <c r="C319" s="3">
        <v>268.22418329999999</v>
      </c>
      <c r="D319" s="3">
        <v>1.6739351220000001</v>
      </c>
      <c r="E319" s="3">
        <v>3.2900000000000002E-83</v>
      </c>
      <c r="F319" s="3">
        <v>1.7999999999999999E-81</v>
      </c>
    </row>
    <row r="320" spans="1:6" x14ac:dyDescent="0.3">
      <c r="A320" s="3" t="s">
        <v>611</v>
      </c>
      <c r="B320" s="3" t="s">
        <v>612</v>
      </c>
      <c r="C320" s="3">
        <v>146.61145759999999</v>
      </c>
      <c r="D320" s="3">
        <v>3.3459254949999999</v>
      </c>
      <c r="E320" s="3">
        <v>2.77E-46</v>
      </c>
      <c r="F320" s="3">
        <v>7.3399999999999996E-45</v>
      </c>
    </row>
    <row r="321" spans="1:6" x14ac:dyDescent="0.3">
      <c r="A321" s="3" t="s">
        <v>613</v>
      </c>
      <c r="B321" s="3" t="s">
        <v>614</v>
      </c>
      <c r="C321" s="3">
        <v>14.844367829999999</v>
      </c>
      <c r="D321" s="3">
        <v>1.7572882400000001</v>
      </c>
      <c r="E321" s="3">
        <v>3.3300000000000003E-5</v>
      </c>
      <c r="F321" s="3">
        <v>3.4E-5</v>
      </c>
    </row>
    <row r="322" spans="1:6" x14ac:dyDescent="0.3">
      <c r="A322" s="3" t="s">
        <v>615</v>
      </c>
      <c r="B322" s="3" t="s">
        <v>616</v>
      </c>
      <c r="C322" s="3">
        <v>60.24782562</v>
      </c>
      <c r="D322" s="3">
        <v>2.5731256629999999</v>
      </c>
      <c r="E322" s="3">
        <v>8.7500000000000004E-20</v>
      </c>
      <c r="F322" s="3">
        <v>7.2999999999999997E-19</v>
      </c>
    </row>
    <row r="323" spans="1:6" x14ac:dyDescent="0.3">
      <c r="A323" s="3" t="s">
        <v>617</v>
      </c>
      <c r="B323" s="3" t="s">
        <v>618</v>
      </c>
      <c r="C323" s="3">
        <v>46.679990269999998</v>
      </c>
      <c r="D323" s="3">
        <v>1.894699219</v>
      </c>
      <c r="E323" s="3">
        <v>1.4399999999999999E-15</v>
      </c>
      <c r="F323" s="3">
        <v>8.8699999999999994E-15</v>
      </c>
    </row>
    <row r="324" spans="1:6" x14ac:dyDescent="0.3">
      <c r="A324" s="3" t="s">
        <v>619</v>
      </c>
      <c r="B324" s="3" t="s">
        <v>620</v>
      </c>
      <c r="C324" s="3">
        <v>16.292289790000002</v>
      </c>
      <c r="D324" s="3">
        <v>1.327394948</v>
      </c>
      <c r="E324" s="3">
        <v>1.11E-5</v>
      </c>
      <c r="F324" s="3">
        <v>1.2500000000000001E-5</v>
      </c>
    </row>
    <row r="325" spans="1:6" x14ac:dyDescent="0.3">
      <c r="A325" s="3" t="s">
        <v>621</v>
      </c>
      <c r="B325" s="3" t="s">
        <v>622</v>
      </c>
      <c r="C325" s="3">
        <v>17.072002439999999</v>
      </c>
      <c r="D325" s="3">
        <v>1.3393312530000001</v>
      </c>
      <c r="E325" s="3">
        <v>6.02E-6</v>
      </c>
      <c r="F325" s="3">
        <v>7.2599999999999999E-6</v>
      </c>
    </row>
    <row r="326" spans="1:6" x14ac:dyDescent="0.3">
      <c r="A326" s="3" t="s">
        <v>623</v>
      </c>
      <c r="B326" s="3" t="s">
        <v>624</v>
      </c>
      <c r="C326" s="3">
        <v>459.6982228</v>
      </c>
      <c r="D326" s="3">
        <v>2.3156232120000002</v>
      </c>
      <c r="E326" s="3">
        <v>4.6700000000000001E-141</v>
      </c>
      <c r="F326" s="3">
        <v>4.1399999999999999E-139</v>
      </c>
    </row>
    <row r="327" spans="1:6" x14ac:dyDescent="0.3">
      <c r="A327" s="3" t="s">
        <v>625</v>
      </c>
      <c r="B327" s="3" t="s">
        <v>626</v>
      </c>
      <c r="C327" s="3">
        <v>152.23504460000001</v>
      </c>
      <c r="D327" s="3">
        <v>2.083573506</v>
      </c>
      <c r="E327" s="3">
        <v>5.4200000000000002E-48</v>
      </c>
      <c r="F327" s="3">
        <v>1.4900000000000001E-46</v>
      </c>
    </row>
    <row r="328" spans="1:6" x14ac:dyDescent="0.3">
      <c r="A328" s="3" t="s">
        <v>627</v>
      </c>
      <c r="B328" s="3" t="s">
        <v>628</v>
      </c>
      <c r="C328" s="3">
        <v>33.328247730000001</v>
      </c>
      <c r="D328" s="3">
        <v>1.130517478</v>
      </c>
      <c r="E328" s="3">
        <v>2.6099999999999999E-11</v>
      </c>
      <c r="F328" s="3">
        <v>9.27E-11</v>
      </c>
    </row>
    <row r="329" spans="1:6" x14ac:dyDescent="0.3">
      <c r="A329" s="3" t="s">
        <v>629</v>
      </c>
      <c r="B329" s="3" t="s">
        <v>630</v>
      </c>
      <c r="C329" s="3">
        <v>18.770943190000001</v>
      </c>
      <c r="D329" s="3">
        <v>1.9625258729999999</v>
      </c>
      <c r="E329" s="3">
        <v>1.5799999999999999E-6</v>
      </c>
      <c r="F329" s="3">
        <v>2.2400000000000002E-6</v>
      </c>
    </row>
    <row r="330" spans="1:6" x14ac:dyDescent="0.3">
      <c r="A330" s="3" t="s">
        <v>631</v>
      </c>
      <c r="B330" s="3" t="s">
        <v>632</v>
      </c>
      <c r="C330" s="3">
        <v>49.100057210000003</v>
      </c>
      <c r="D330" s="3">
        <v>2.360102157</v>
      </c>
      <c r="E330" s="3">
        <v>2.52E-16</v>
      </c>
      <c r="F330" s="3">
        <v>1.66E-15</v>
      </c>
    </row>
    <row r="331" spans="1:6" x14ac:dyDescent="0.3">
      <c r="A331" s="3" t="s">
        <v>633</v>
      </c>
      <c r="B331" s="3" t="str">
        <f>VLOOKUP(A331,[1]Sheet1!$A:$B,2,0)</f>
        <v>BCL2L2</v>
      </c>
      <c r="C331" s="3">
        <v>55.969534199999998</v>
      </c>
      <c r="D331" s="3">
        <v>1.4156247280000001</v>
      </c>
      <c r="E331" s="3">
        <v>1.8299999999999999E-18</v>
      </c>
      <c r="F331" s="3">
        <v>1.4200000000000001E-17</v>
      </c>
    </row>
    <row r="332" spans="1:6" x14ac:dyDescent="0.3">
      <c r="A332" s="3" t="s">
        <v>634</v>
      </c>
      <c r="B332" s="3" t="s">
        <v>635</v>
      </c>
      <c r="C332" s="3">
        <v>20.39392093</v>
      </c>
      <c r="D332" s="3">
        <v>1.9160721540000001</v>
      </c>
      <c r="E332" s="3">
        <v>4.4999999999999998E-7</v>
      </c>
      <c r="F332" s="3">
        <v>7.2600000000000002E-7</v>
      </c>
    </row>
    <row r="333" spans="1:6" x14ac:dyDescent="0.3">
      <c r="A333" s="3" t="s">
        <v>636</v>
      </c>
      <c r="B333" s="3" t="s">
        <v>637</v>
      </c>
      <c r="C333" s="3">
        <v>85.687191580000004</v>
      </c>
      <c r="D333" s="3">
        <v>2.1672971360000002</v>
      </c>
      <c r="E333" s="3">
        <v>1.2300000000000001E-27</v>
      </c>
      <c r="F333" s="3">
        <v>1.61E-26</v>
      </c>
    </row>
    <row r="334" spans="1:6" x14ac:dyDescent="0.3">
      <c r="A334" s="3" t="s">
        <v>638</v>
      </c>
      <c r="B334" s="3" t="s">
        <v>639</v>
      </c>
      <c r="C334" s="3">
        <v>218.73582289999999</v>
      </c>
      <c r="D334" s="3">
        <v>1.583921594</v>
      </c>
      <c r="E334" s="3">
        <v>3.1499999999999999E-68</v>
      </c>
      <c r="F334" s="3">
        <v>1.4299999999999999E-66</v>
      </c>
    </row>
    <row r="335" spans="1:6" x14ac:dyDescent="0.3">
      <c r="A335" s="3" t="s">
        <v>640</v>
      </c>
      <c r="B335" s="3" t="s">
        <v>641</v>
      </c>
      <c r="C335" s="3">
        <v>16.92500424</v>
      </c>
      <c r="D335" s="3">
        <v>1.3038480729999999</v>
      </c>
      <c r="E335" s="3">
        <v>6.7800000000000003E-6</v>
      </c>
      <c r="F335" s="3">
        <v>8.0399999999999993E-6</v>
      </c>
    </row>
    <row r="336" spans="1:6" x14ac:dyDescent="0.3">
      <c r="A336" s="3" t="s">
        <v>642</v>
      </c>
      <c r="B336" s="3" t="s">
        <v>643</v>
      </c>
      <c r="C336" s="3">
        <v>25.51356651</v>
      </c>
      <c r="D336" s="3">
        <v>2.4694857950000002</v>
      </c>
      <c r="E336" s="3">
        <v>8.8800000000000008E-9</v>
      </c>
      <c r="F336" s="3">
        <v>2.0899999999999999E-8</v>
      </c>
    </row>
    <row r="337" spans="1:6" x14ac:dyDescent="0.3">
      <c r="A337" s="3" t="s">
        <v>644</v>
      </c>
      <c r="B337" s="3" t="s">
        <v>645</v>
      </c>
      <c r="C337" s="3">
        <v>31.807495970000002</v>
      </c>
      <c r="D337" s="3">
        <v>1.9884240440000001</v>
      </c>
      <c r="E337" s="3">
        <v>8.0700000000000003E-11</v>
      </c>
      <c r="F337" s="3">
        <v>2.6600000000000001E-10</v>
      </c>
    </row>
    <row r="338" spans="1:6" x14ac:dyDescent="0.3">
      <c r="A338" s="3" t="s">
        <v>646</v>
      </c>
      <c r="B338" s="3" t="s">
        <v>647</v>
      </c>
      <c r="C338" s="3">
        <v>15.316056700000001</v>
      </c>
      <c r="D338" s="3">
        <v>1.5917416170000001</v>
      </c>
      <c r="E338" s="3">
        <v>2.3600000000000001E-5</v>
      </c>
      <c r="F338" s="3">
        <v>2.4499999999999999E-5</v>
      </c>
    </row>
    <row r="339" spans="1:6" x14ac:dyDescent="0.3">
      <c r="A339" s="3" t="s">
        <v>648</v>
      </c>
      <c r="B339" s="3" t="s">
        <v>649</v>
      </c>
      <c r="C339" s="3">
        <v>27.798312849999999</v>
      </c>
      <c r="D339" s="3">
        <v>3.8320554539999998</v>
      </c>
      <c r="E339" s="3">
        <v>1.6000000000000001E-9</v>
      </c>
      <c r="F339" s="3">
        <v>4.2800000000000001E-9</v>
      </c>
    </row>
    <row r="340" spans="1:6" x14ac:dyDescent="0.3">
      <c r="A340" s="3" t="s">
        <v>650</v>
      </c>
      <c r="B340" s="3" t="s">
        <v>651</v>
      </c>
      <c r="C340" s="3">
        <v>25.37775031</v>
      </c>
      <c r="D340" s="3">
        <v>2.1127922570000002</v>
      </c>
      <c r="E340" s="3">
        <v>9.8199999999999996E-9</v>
      </c>
      <c r="F340" s="3">
        <v>2.29E-8</v>
      </c>
    </row>
    <row r="341" spans="1:6" x14ac:dyDescent="0.3">
      <c r="A341" s="3" t="s">
        <v>652</v>
      </c>
      <c r="B341" s="3" t="s">
        <v>653</v>
      </c>
      <c r="C341" s="3">
        <v>29.01107313</v>
      </c>
      <c r="D341" s="3">
        <v>1.327905179</v>
      </c>
      <c r="E341" s="3">
        <v>6.4299999999999995E-10</v>
      </c>
      <c r="F341" s="3">
        <v>1.85E-9</v>
      </c>
    </row>
    <row r="342" spans="1:6" x14ac:dyDescent="0.3">
      <c r="A342" s="3" t="s">
        <v>654</v>
      </c>
      <c r="B342" s="3" t="s">
        <v>655</v>
      </c>
      <c r="C342" s="3">
        <v>66.592967369999997</v>
      </c>
      <c r="D342" s="3">
        <v>1.711080631</v>
      </c>
      <c r="E342" s="3">
        <v>9.6700000000000008E-22</v>
      </c>
      <c r="F342" s="3">
        <v>8.9900000000000002E-21</v>
      </c>
    </row>
    <row r="343" spans="1:6" x14ac:dyDescent="0.3">
      <c r="A343" s="3" t="s">
        <v>656</v>
      </c>
      <c r="B343" s="3" t="s">
        <v>657</v>
      </c>
      <c r="C343" s="3">
        <v>17.835757860000001</v>
      </c>
      <c r="D343" s="3">
        <v>2.4760139350000001</v>
      </c>
      <c r="E343" s="3">
        <v>3.3100000000000001E-6</v>
      </c>
      <c r="F343" s="3">
        <v>4.2699999999999998E-6</v>
      </c>
    </row>
    <row r="344" spans="1:6" x14ac:dyDescent="0.3">
      <c r="A344" s="3" t="s">
        <v>658</v>
      </c>
      <c r="B344" s="3" t="s">
        <v>659</v>
      </c>
      <c r="C344" s="3">
        <v>25.891137459999999</v>
      </c>
      <c r="D344" s="3">
        <v>1.1371300609999999</v>
      </c>
      <c r="E344" s="3">
        <v>6.7500000000000001E-9</v>
      </c>
      <c r="F344" s="3">
        <v>1.6099999999999999E-8</v>
      </c>
    </row>
    <row r="345" spans="1:6" x14ac:dyDescent="0.3">
      <c r="A345" s="3" t="s">
        <v>660</v>
      </c>
      <c r="B345" s="3" t="s">
        <v>661</v>
      </c>
      <c r="C345" s="3">
        <v>19.931436089999998</v>
      </c>
      <c r="D345" s="3">
        <v>1.0300711259999999</v>
      </c>
      <c r="E345" s="3">
        <v>6.3799999999999997E-7</v>
      </c>
      <c r="F345" s="3">
        <v>9.9999999999999995E-7</v>
      </c>
    </row>
    <row r="346" spans="1:6" x14ac:dyDescent="0.3">
      <c r="A346" s="3" t="s">
        <v>662</v>
      </c>
      <c r="B346" s="3" t="s">
        <v>663</v>
      </c>
      <c r="C346" s="3">
        <v>32.67156859</v>
      </c>
      <c r="D346" s="3">
        <v>1.824781056</v>
      </c>
      <c r="E346" s="3">
        <v>4.2299999999999999E-11</v>
      </c>
      <c r="F346" s="3">
        <v>1.4600000000000001E-10</v>
      </c>
    </row>
    <row r="347" spans="1:6" x14ac:dyDescent="0.3">
      <c r="A347" s="3" t="s">
        <v>664</v>
      </c>
      <c r="B347" s="3" t="s">
        <v>665</v>
      </c>
      <c r="C347" s="3">
        <v>22.598521550000001</v>
      </c>
      <c r="D347" s="3">
        <v>1.671641019</v>
      </c>
      <c r="E347" s="3">
        <v>8.1199999999999999E-8</v>
      </c>
      <c r="F347" s="3">
        <v>1.5699999999999999E-7</v>
      </c>
    </row>
    <row r="348" spans="1:6" x14ac:dyDescent="0.3">
      <c r="A348" s="3" t="s">
        <v>666</v>
      </c>
      <c r="B348" s="3" t="s">
        <v>667</v>
      </c>
      <c r="C348" s="3">
        <v>25.796760939999999</v>
      </c>
      <c r="D348" s="3">
        <v>1.5411153209999999</v>
      </c>
      <c r="E348" s="3">
        <v>7.2399999999999998E-9</v>
      </c>
      <c r="F348" s="3">
        <v>1.7199999999999999E-8</v>
      </c>
    </row>
    <row r="349" spans="1:6" x14ac:dyDescent="0.3">
      <c r="A349" s="3" t="s">
        <v>668</v>
      </c>
      <c r="B349" s="3" t="str">
        <f>VLOOKUP(A349,[1]Sheet1!$A:$B,2,0)</f>
        <v>PEX11B</v>
      </c>
      <c r="C349" s="3">
        <v>41.283069580000003</v>
      </c>
      <c r="D349" s="3">
        <v>1.9679391129999999</v>
      </c>
      <c r="E349" s="3">
        <v>7.4099999999999995E-14</v>
      </c>
      <c r="F349" s="3">
        <v>3.7400000000000002E-13</v>
      </c>
    </row>
    <row r="350" spans="1:6" x14ac:dyDescent="0.3">
      <c r="A350" s="3" t="s">
        <v>669</v>
      </c>
      <c r="B350" s="3" t="s">
        <v>670</v>
      </c>
      <c r="C350" s="3">
        <v>78.749200310000006</v>
      </c>
      <c r="D350" s="3">
        <v>1.626690848</v>
      </c>
      <c r="E350" s="3">
        <v>1.69E-25</v>
      </c>
      <c r="F350" s="3">
        <v>1.9699999999999999E-24</v>
      </c>
    </row>
    <row r="351" spans="1:6" x14ac:dyDescent="0.3">
      <c r="A351" s="3" t="s">
        <v>671</v>
      </c>
      <c r="B351" s="3" t="s">
        <v>672</v>
      </c>
      <c r="C351" s="3">
        <v>25.026814380000001</v>
      </c>
      <c r="D351" s="3">
        <v>2.2491470269999998</v>
      </c>
      <c r="E351" s="3">
        <v>1.28E-8</v>
      </c>
      <c r="F351" s="3">
        <v>2.9300000000000001E-8</v>
      </c>
    </row>
    <row r="352" spans="1:6" x14ac:dyDescent="0.3">
      <c r="A352" s="3" t="s">
        <v>673</v>
      </c>
      <c r="B352" s="3" t="s">
        <v>674</v>
      </c>
      <c r="C352" s="3">
        <v>48.728977780000001</v>
      </c>
      <c r="D352" s="3">
        <v>1.3774896830000001</v>
      </c>
      <c r="E352" s="3">
        <v>3.2900000000000002E-16</v>
      </c>
      <c r="F352" s="3">
        <v>2.1400000000000001E-15</v>
      </c>
    </row>
    <row r="353" spans="1:6" x14ac:dyDescent="0.3">
      <c r="A353" s="3" t="s">
        <v>675</v>
      </c>
      <c r="B353" s="3" t="s">
        <v>676</v>
      </c>
      <c r="C353" s="3">
        <v>16.249296170000001</v>
      </c>
      <c r="D353" s="3">
        <v>1.716578736</v>
      </c>
      <c r="E353" s="3">
        <v>1.15E-5</v>
      </c>
      <c r="F353" s="3">
        <v>1.2799999999999999E-5</v>
      </c>
    </row>
    <row r="354" spans="1:6" x14ac:dyDescent="0.3">
      <c r="A354" s="3" t="s">
        <v>677</v>
      </c>
      <c r="B354" s="3" t="s">
        <v>678</v>
      </c>
      <c r="C354" s="3">
        <v>25.117652719999999</v>
      </c>
      <c r="D354" s="3">
        <v>1.7016591350000001</v>
      </c>
      <c r="E354" s="3">
        <v>1.1900000000000001E-8</v>
      </c>
      <c r="F354" s="3">
        <v>2.7500000000000001E-8</v>
      </c>
    </row>
    <row r="355" spans="1:6" x14ac:dyDescent="0.3">
      <c r="A355" s="3" t="s">
        <v>679</v>
      </c>
      <c r="B355" s="3" t="s">
        <v>680</v>
      </c>
      <c r="C355" s="3">
        <v>19.812896810000002</v>
      </c>
      <c r="D355" s="3">
        <v>2.1202371599999998</v>
      </c>
      <c r="E355" s="3">
        <v>6.9800000000000003E-7</v>
      </c>
      <c r="F355" s="3">
        <v>1.0899999999999999E-6</v>
      </c>
    </row>
    <row r="356" spans="1:6" x14ac:dyDescent="0.3">
      <c r="A356" s="3" t="s">
        <v>681</v>
      </c>
      <c r="B356" s="3" t="str">
        <f>VLOOKUP(A356,[1]Sheet1!$A:$B,2,0)</f>
        <v>DCAF8</v>
      </c>
      <c r="C356" s="3">
        <v>17.173851290000002</v>
      </c>
      <c r="D356" s="3">
        <v>2.416170095</v>
      </c>
      <c r="E356" s="3">
        <v>5.5400000000000003E-6</v>
      </c>
      <c r="F356" s="3">
        <v>6.7599999999999997E-6</v>
      </c>
    </row>
    <row r="357" spans="1:6" x14ac:dyDescent="0.3">
      <c r="A357" s="3" t="s">
        <v>682</v>
      </c>
      <c r="B357" s="3" t="s">
        <v>683</v>
      </c>
      <c r="C357" s="3">
        <v>37.894120030000003</v>
      </c>
      <c r="D357" s="3">
        <v>3.0826226879999998</v>
      </c>
      <c r="E357" s="3">
        <v>8.9300000000000003E-13</v>
      </c>
      <c r="F357" s="3">
        <v>3.9200000000000003E-12</v>
      </c>
    </row>
    <row r="358" spans="1:6" x14ac:dyDescent="0.3">
      <c r="A358" s="3" t="s">
        <v>684</v>
      </c>
      <c r="B358" s="3" t="s">
        <v>685</v>
      </c>
      <c r="C358" s="3">
        <v>18.919390629999999</v>
      </c>
      <c r="D358" s="3">
        <v>1.6621308669999999</v>
      </c>
      <c r="E358" s="3">
        <v>1.3999999999999999E-6</v>
      </c>
      <c r="F358" s="3">
        <v>2.0200000000000001E-6</v>
      </c>
    </row>
    <row r="359" spans="1:6" x14ac:dyDescent="0.3">
      <c r="A359" s="3" t="s">
        <v>686</v>
      </c>
      <c r="B359" s="3" t="s">
        <v>687</v>
      </c>
      <c r="C359" s="3">
        <v>21.328762179999998</v>
      </c>
      <c r="D359" s="3">
        <v>2.7723138000000001</v>
      </c>
      <c r="E359" s="3">
        <v>2.1899999999999999E-7</v>
      </c>
      <c r="F359" s="3">
        <v>3.8000000000000001E-7</v>
      </c>
    </row>
    <row r="360" spans="1:6" x14ac:dyDescent="0.3">
      <c r="A360" s="3" t="s">
        <v>688</v>
      </c>
      <c r="B360" s="3" t="s">
        <v>689</v>
      </c>
      <c r="C360" s="3">
        <v>16.293860800000001</v>
      </c>
      <c r="D360" s="3">
        <v>1.5529018320000001</v>
      </c>
      <c r="E360" s="3">
        <v>1.11E-5</v>
      </c>
      <c r="F360" s="3">
        <v>1.24E-5</v>
      </c>
    </row>
    <row r="361" spans="1:6" x14ac:dyDescent="0.3">
      <c r="A361" s="3" t="s">
        <v>690</v>
      </c>
      <c r="B361" s="3" t="s">
        <v>691</v>
      </c>
      <c r="C361" s="3">
        <v>42.06294492</v>
      </c>
      <c r="D361" s="3">
        <v>1.170405505</v>
      </c>
      <c r="E361" s="3">
        <v>4.1399999999999999E-14</v>
      </c>
      <c r="F361" s="3">
        <v>2.1800000000000001E-13</v>
      </c>
    </row>
    <row r="362" spans="1:6" x14ac:dyDescent="0.3">
      <c r="A362" s="3" t="s">
        <v>692</v>
      </c>
      <c r="B362" s="3" t="s">
        <v>693</v>
      </c>
      <c r="C362" s="3">
        <v>43.162134360000003</v>
      </c>
      <c r="D362" s="3">
        <v>1.327985293</v>
      </c>
      <c r="E362" s="3">
        <v>1.8699999999999999E-14</v>
      </c>
      <c r="F362" s="3">
        <v>1.0199999999999999E-13</v>
      </c>
    </row>
    <row r="363" spans="1:6" x14ac:dyDescent="0.3">
      <c r="A363" s="3" t="s">
        <v>694</v>
      </c>
      <c r="B363" s="3" t="s">
        <v>695</v>
      </c>
      <c r="C363" s="3">
        <v>27.077018850000002</v>
      </c>
      <c r="D363" s="3">
        <v>1.6126287640000001</v>
      </c>
      <c r="E363" s="3">
        <v>2.7499999999999998E-9</v>
      </c>
      <c r="F363" s="3">
        <v>7.06E-9</v>
      </c>
    </row>
    <row r="364" spans="1:6" x14ac:dyDescent="0.3">
      <c r="A364" s="3" t="s">
        <v>696</v>
      </c>
      <c r="B364" s="3" t="s">
        <v>697</v>
      </c>
      <c r="C364" s="3">
        <v>35.443667599999998</v>
      </c>
      <c r="D364" s="3">
        <v>1.8424590620000001</v>
      </c>
      <c r="E364" s="3">
        <v>5.4300000000000001E-12</v>
      </c>
      <c r="F364" s="3">
        <v>2.1399999999999998E-11</v>
      </c>
    </row>
    <row r="365" spans="1:6" x14ac:dyDescent="0.3">
      <c r="A365" s="3" t="s">
        <v>698</v>
      </c>
      <c r="B365" s="3" t="s">
        <v>699</v>
      </c>
      <c r="C365" s="3">
        <v>29.777581260000002</v>
      </c>
      <c r="D365" s="3">
        <v>1.5941813629999999</v>
      </c>
      <c r="E365" s="3">
        <v>3.6E-10</v>
      </c>
      <c r="F365" s="3">
        <v>1.09E-9</v>
      </c>
    </row>
    <row r="366" spans="1:6" x14ac:dyDescent="0.3">
      <c r="A366" s="3" t="s">
        <v>700</v>
      </c>
      <c r="B366" s="3" t="str">
        <f>VLOOKUP(A366,[1]Sheet1!$A:$B,2,0)</f>
        <v>FKBP11</v>
      </c>
      <c r="C366" s="3">
        <v>20.70637065</v>
      </c>
      <c r="D366" s="3">
        <v>2.0060853079999998</v>
      </c>
      <c r="E366" s="3">
        <v>3.53E-7</v>
      </c>
      <c r="F366" s="3">
        <v>5.8400000000000004E-7</v>
      </c>
    </row>
    <row r="367" spans="1:6" x14ac:dyDescent="0.3">
      <c r="A367" s="3" t="s">
        <v>701</v>
      </c>
      <c r="B367" s="3" t="str">
        <f>VLOOKUP(A367,[1]Sheet1!$A:$B,2,0)</f>
        <v>ARF3</v>
      </c>
      <c r="C367" s="3">
        <v>20.70637065</v>
      </c>
      <c r="D367" s="3">
        <v>2.0060853079999998</v>
      </c>
      <c r="E367" s="3">
        <v>3.53E-7</v>
      </c>
      <c r="F367" s="3">
        <v>5.8400000000000004E-7</v>
      </c>
    </row>
    <row r="368" spans="1:6" x14ac:dyDescent="0.3">
      <c r="A368" s="3" t="s">
        <v>702</v>
      </c>
      <c r="B368" s="3" t="s">
        <v>703</v>
      </c>
      <c r="C368" s="3">
        <v>31.86623487</v>
      </c>
      <c r="D368" s="3">
        <v>1.011435066</v>
      </c>
      <c r="E368" s="3">
        <v>7.7099999999999997E-11</v>
      </c>
      <c r="F368" s="3">
        <v>2.55E-10</v>
      </c>
    </row>
    <row r="369" spans="1:6" x14ac:dyDescent="0.3">
      <c r="A369" s="3" t="s">
        <v>704</v>
      </c>
      <c r="B369" s="3" t="s">
        <v>705</v>
      </c>
      <c r="C369" s="3">
        <v>20.229881500000001</v>
      </c>
      <c r="D369" s="3">
        <v>2.8959280340000002</v>
      </c>
      <c r="E369" s="3">
        <v>5.0900000000000002E-7</v>
      </c>
      <c r="F369" s="3">
        <v>8.1299999999999999E-7</v>
      </c>
    </row>
    <row r="370" spans="1:6" x14ac:dyDescent="0.3">
      <c r="A370" s="3" t="s">
        <v>706</v>
      </c>
      <c r="B370" s="3" t="s">
        <v>707</v>
      </c>
      <c r="C370" s="3">
        <v>30.218021459999999</v>
      </c>
      <c r="D370" s="3">
        <v>2.7210245149999999</v>
      </c>
      <c r="E370" s="3">
        <v>2.5799999999999999E-10</v>
      </c>
      <c r="F370" s="3">
        <v>8.0100000000000003E-10</v>
      </c>
    </row>
    <row r="371" spans="1:6" x14ac:dyDescent="0.3">
      <c r="A371" s="3" t="s">
        <v>708</v>
      </c>
      <c r="B371" s="3" t="s">
        <v>709</v>
      </c>
      <c r="C371" s="3">
        <v>29.626290780000001</v>
      </c>
      <c r="D371" s="3">
        <v>0.93479615100000002</v>
      </c>
      <c r="E371" s="3">
        <v>4.0599999999999999E-10</v>
      </c>
      <c r="F371" s="3">
        <v>1.21E-9</v>
      </c>
    </row>
    <row r="372" spans="1:6" x14ac:dyDescent="0.3">
      <c r="A372" s="3" t="s">
        <v>710</v>
      </c>
      <c r="B372" s="3" t="str">
        <f>VLOOKUP(A372,[1]Sheet1!$A:$B,2,0)</f>
        <v>PDGFRA</v>
      </c>
      <c r="C372" s="3">
        <v>327.25220059999998</v>
      </c>
      <c r="D372" s="3">
        <v>1.8435709</v>
      </c>
      <c r="E372" s="3">
        <v>4.2599999999999998E-101</v>
      </c>
      <c r="F372" s="3">
        <v>3.0700000000000001E-99</v>
      </c>
    </row>
    <row r="373" spans="1:6" x14ac:dyDescent="0.3">
      <c r="A373" s="3" t="s">
        <v>711</v>
      </c>
      <c r="B373" s="3" t="s">
        <v>712</v>
      </c>
      <c r="C373" s="3">
        <v>72.074101830000004</v>
      </c>
      <c r="D373" s="3">
        <v>1.226098232</v>
      </c>
      <c r="E373" s="3">
        <v>1.9399999999999999E-23</v>
      </c>
      <c r="F373" s="3">
        <v>2.01E-22</v>
      </c>
    </row>
    <row r="374" spans="1:6" x14ac:dyDescent="0.3">
      <c r="A374" s="3" t="s">
        <v>713</v>
      </c>
      <c r="B374" s="3" t="s">
        <v>714</v>
      </c>
      <c r="C374" s="3">
        <v>20.136493089999998</v>
      </c>
      <c r="D374" s="3">
        <v>1.3064143210000001</v>
      </c>
      <c r="E374" s="3">
        <v>5.4700000000000001E-7</v>
      </c>
      <c r="F374" s="3">
        <v>8.6799999999999999E-7</v>
      </c>
    </row>
    <row r="375" spans="1:6" x14ac:dyDescent="0.3">
      <c r="A375" s="3" t="s">
        <v>715</v>
      </c>
      <c r="B375" s="3" t="s">
        <v>716</v>
      </c>
      <c r="C375" s="3">
        <v>29.76609075</v>
      </c>
      <c r="D375" s="3">
        <v>2.1762324319999999</v>
      </c>
      <c r="E375" s="3">
        <v>3.6399999999999998E-10</v>
      </c>
      <c r="F375" s="3">
        <v>1.0999999999999999E-9</v>
      </c>
    </row>
    <row r="376" spans="1:6" x14ac:dyDescent="0.3">
      <c r="A376" s="3" t="s">
        <v>717</v>
      </c>
      <c r="B376" s="3" t="str">
        <f>VLOOKUP(A376,[1]Sheet1!$A:$B,2,0)</f>
        <v>SYNCRIP</v>
      </c>
      <c r="C376" s="3">
        <v>25.166285009999999</v>
      </c>
      <c r="D376" s="3">
        <v>3.3059868990000001</v>
      </c>
      <c r="E376" s="3">
        <v>1.15E-8</v>
      </c>
      <c r="F376" s="3">
        <v>2.66E-8</v>
      </c>
    </row>
    <row r="377" spans="1:6" x14ac:dyDescent="0.3">
      <c r="A377" s="3" t="s">
        <v>718</v>
      </c>
      <c r="B377" s="3" t="str">
        <f>VLOOKUP(A377,[1]Sheet1!$A:$B,2,0)</f>
        <v>SNX14</v>
      </c>
      <c r="C377" s="3">
        <v>25.166285009999999</v>
      </c>
      <c r="D377" s="3">
        <v>3.3059868990000001</v>
      </c>
      <c r="E377" s="3">
        <v>1.15E-8</v>
      </c>
      <c r="F377" s="3">
        <v>2.66E-8</v>
      </c>
    </row>
    <row r="378" spans="1:6" x14ac:dyDescent="0.3">
      <c r="A378" s="3" t="s">
        <v>719</v>
      </c>
      <c r="B378" s="3" t="s">
        <v>720</v>
      </c>
      <c r="C378" s="3">
        <v>63.527837169999998</v>
      </c>
      <c r="D378" s="3">
        <v>2.5490368779999999</v>
      </c>
      <c r="E378" s="3">
        <v>8.4799999999999995E-21</v>
      </c>
      <c r="F378" s="3">
        <v>7.5200000000000005E-20</v>
      </c>
    </row>
    <row r="379" spans="1:6" x14ac:dyDescent="0.3">
      <c r="A379" s="3" t="s">
        <v>721</v>
      </c>
      <c r="B379" s="3" t="s">
        <v>722</v>
      </c>
      <c r="C379" s="3">
        <v>23.210216419999998</v>
      </c>
      <c r="D379" s="3">
        <v>1.660308052</v>
      </c>
      <c r="E379" s="3">
        <v>5.0699999999999997E-8</v>
      </c>
      <c r="F379" s="3">
        <v>1.03E-7</v>
      </c>
    </row>
    <row r="380" spans="1:6" x14ac:dyDescent="0.3">
      <c r="A380" s="3" t="s">
        <v>723</v>
      </c>
      <c r="B380" s="3" t="str">
        <f>VLOOKUP(A380,[1]Sheet1!$A:$B,2,0)</f>
        <v>ZC3H10</v>
      </c>
      <c r="C380" s="3">
        <v>23.146913779999998</v>
      </c>
      <c r="D380" s="3">
        <v>2.0707133510000002</v>
      </c>
      <c r="E380" s="3">
        <v>5.3300000000000001E-8</v>
      </c>
      <c r="F380" s="3">
        <v>1.08E-7</v>
      </c>
    </row>
    <row r="381" spans="1:6" x14ac:dyDescent="0.3">
      <c r="A381" s="3" t="s">
        <v>724</v>
      </c>
      <c r="B381" s="3" t="s">
        <v>725</v>
      </c>
      <c r="C381" s="3">
        <v>30.838572060000001</v>
      </c>
      <c r="D381" s="3">
        <v>0.83740336599999998</v>
      </c>
      <c r="E381" s="3">
        <v>1.64E-10</v>
      </c>
      <c r="F381" s="3">
        <v>5.2099999999999996E-10</v>
      </c>
    </row>
    <row r="382" spans="1:6" x14ac:dyDescent="0.3">
      <c r="A382" s="3" t="s">
        <v>726</v>
      </c>
      <c r="B382" s="3" t="s">
        <v>727</v>
      </c>
      <c r="C382" s="3">
        <v>75.161769120000002</v>
      </c>
      <c r="D382" s="3">
        <v>2.998678532</v>
      </c>
      <c r="E382" s="3">
        <v>2.09E-24</v>
      </c>
      <c r="F382" s="3">
        <v>2.3700000000000001E-23</v>
      </c>
    </row>
    <row r="383" spans="1:6" x14ac:dyDescent="0.3">
      <c r="A383" s="3" t="s">
        <v>728</v>
      </c>
      <c r="B383" s="3" t="s">
        <v>729</v>
      </c>
      <c r="C383" s="3">
        <v>13.89860797</v>
      </c>
      <c r="D383" s="3">
        <v>0.78470424299999997</v>
      </c>
      <c r="E383" s="3">
        <v>6.5199999999999999E-5</v>
      </c>
      <c r="F383" s="3">
        <v>6.5500000000000006E-5</v>
      </c>
    </row>
    <row r="384" spans="1:6" x14ac:dyDescent="0.3">
      <c r="A384" s="3" t="s">
        <v>730</v>
      </c>
      <c r="B384" s="3" t="s">
        <v>731</v>
      </c>
      <c r="C384" s="3">
        <v>17.85032335</v>
      </c>
      <c r="D384" s="3">
        <v>1.701659268</v>
      </c>
      <c r="E384" s="3">
        <v>3.2799999999999999E-6</v>
      </c>
      <c r="F384" s="3">
        <v>4.2300000000000002E-6</v>
      </c>
    </row>
    <row r="385" spans="1:6" x14ac:dyDescent="0.3">
      <c r="A385" s="3" t="s">
        <v>732</v>
      </c>
      <c r="B385" s="3" t="s">
        <v>733</v>
      </c>
      <c r="C385" s="3">
        <v>62.866620140000002</v>
      </c>
      <c r="D385" s="3">
        <v>2.4114534480000001</v>
      </c>
      <c r="E385" s="3">
        <v>1.35E-20</v>
      </c>
      <c r="F385" s="3">
        <v>1.19E-19</v>
      </c>
    </row>
    <row r="386" spans="1:6" x14ac:dyDescent="0.3">
      <c r="A386" s="3" t="s">
        <v>734</v>
      </c>
      <c r="B386" s="3" t="str">
        <f>VLOOKUP(A386,[1]Sheet1!$A:$B,2,0)</f>
        <v>SRSF1</v>
      </c>
      <c r="C386" s="3">
        <v>52.46916899</v>
      </c>
      <c r="D386" s="3">
        <v>1.914372972</v>
      </c>
      <c r="E386" s="3">
        <v>2.2499999999999999E-17</v>
      </c>
      <c r="F386" s="3">
        <v>1.6000000000000001E-16</v>
      </c>
    </row>
    <row r="387" spans="1:6" x14ac:dyDescent="0.3">
      <c r="A387" s="3" t="s">
        <v>735</v>
      </c>
      <c r="B387" s="3" t="s">
        <v>736</v>
      </c>
      <c r="C387" s="3">
        <v>68.664612890000001</v>
      </c>
      <c r="D387" s="3">
        <v>1.738406318</v>
      </c>
      <c r="E387" s="3">
        <v>2.17E-22</v>
      </c>
      <c r="F387" s="3">
        <v>2.14E-21</v>
      </c>
    </row>
    <row r="388" spans="1:6" x14ac:dyDescent="0.3">
      <c r="A388" s="3" t="s">
        <v>737</v>
      </c>
      <c r="B388" s="3" t="s">
        <v>738</v>
      </c>
      <c r="C388" s="3">
        <v>17.270712199999998</v>
      </c>
      <c r="D388" s="3">
        <v>2.863764712</v>
      </c>
      <c r="E388" s="3">
        <v>5.1200000000000001E-6</v>
      </c>
      <c r="F388" s="3">
        <v>6.3199999999999996E-6</v>
      </c>
    </row>
    <row r="389" spans="1:6" x14ac:dyDescent="0.3">
      <c r="A389" s="3" t="s">
        <v>739</v>
      </c>
      <c r="B389" s="3" t="s">
        <v>740</v>
      </c>
      <c r="C389" s="3">
        <v>22.039461190000001</v>
      </c>
      <c r="D389" s="3">
        <v>1.1309231070000001</v>
      </c>
      <c r="E389" s="3">
        <v>1.2599999999999999E-7</v>
      </c>
      <c r="F389" s="3">
        <v>2.3200000000000001E-7</v>
      </c>
    </row>
    <row r="390" spans="1:6" x14ac:dyDescent="0.3">
      <c r="A390" s="3" t="s">
        <v>741</v>
      </c>
      <c r="B390" s="3" t="s">
        <v>742</v>
      </c>
      <c r="C390" s="3">
        <v>15.67131908</v>
      </c>
      <c r="D390" s="3">
        <v>1.74329383</v>
      </c>
      <c r="E390" s="3">
        <v>1.8E-5</v>
      </c>
      <c r="F390" s="3">
        <v>1.9199999999999999E-5</v>
      </c>
    </row>
    <row r="391" spans="1:6" x14ac:dyDescent="0.3">
      <c r="A391" s="3" t="s">
        <v>743</v>
      </c>
      <c r="B391" s="3" t="s">
        <v>744</v>
      </c>
      <c r="C391" s="3">
        <v>80.676761880000001</v>
      </c>
      <c r="D391" s="3">
        <v>1.820216684</v>
      </c>
      <c r="E391" s="3">
        <v>4.27E-26</v>
      </c>
      <c r="F391" s="3">
        <v>5.1700000000000001E-25</v>
      </c>
    </row>
    <row r="392" spans="1:6" x14ac:dyDescent="0.3">
      <c r="A392" s="3" t="s">
        <v>745</v>
      </c>
      <c r="B392" s="3" t="s">
        <v>746</v>
      </c>
      <c r="C392" s="3">
        <v>45.865202619999998</v>
      </c>
      <c r="D392" s="3">
        <v>1.43325317</v>
      </c>
      <c r="E392" s="3">
        <v>2.6099999999999998E-15</v>
      </c>
      <c r="F392" s="3">
        <v>1.5600000000000001E-14</v>
      </c>
    </row>
    <row r="393" spans="1:6" x14ac:dyDescent="0.3">
      <c r="A393" s="3" t="s">
        <v>747</v>
      </c>
      <c r="B393" s="3" t="s">
        <v>748</v>
      </c>
      <c r="C393" s="3">
        <v>34.855954850000003</v>
      </c>
      <c r="D393" s="3">
        <v>2.3095447839999999</v>
      </c>
      <c r="E393" s="3">
        <v>8.3400000000000004E-12</v>
      </c>
      <c r="F393" s="3">
        <v>3.2200000000000003E-11</v>
      </c>
    </row>
    <row r="394" spans="1:6" x14ac:dyDescent="0.3">
      <c r="A394" s="3" t="s">
        <v>749</v>
      </c>
      <c r="B394" s="3" t="s">
        <v>750</v>
      </c>
      <c r="C394" s="3">
        <v>213.40862250000001</v>
      </c>
      <c r="D394" s="3">
        <v>1.2361861919999999</v>
      </c>
      <c r="E394" s="3">
        <v>1.3200000000000001E-66</v>
      </c>
      <c r="F394" s="3">
        <v>5.72E-65</v>
      </c>
    </row>
    <row r="395" spans="1:6" x14ac:dyDescent="0.3">
      <c r="A395" s="3" t="s">
        <v>751</v>
      </c>
      <c r="B395" s="3" t="str">
        <f>VLOOKUP(A395,[1]Sheet1!$A:$B,2,0)</f>
        <v>PPM1B</v>
      </c>
      <c r="C395" s="3">
        <v>18.591917370000001</v>
      </c>
      <c r="D395" s="3">
        <v>1.04035549</v>
      </c>
      <c r="E395" s="3">
        <v>1.8199999999999999E-6</v>
      </c>
      <c r="F395" s="3">
        <v>2.5299999999999999E-6</v>
      </c>
    </row>
    <row r="396" spans="1:6" x14ac:dyDescent="0.3">
      <c r="A396" s="3" t="s">
        <v>752</v>
      </c>
      <c r="B396" s="3" t="s">
        <v>753</v>
      </c>
      <c r="C396" s="3">
        <v>16.253766479999999</v>
      </c>
      <c r="D396" s="3">
        <v>1.012462497</v>
      </c>
      <c r="E396" s="3">
        <v>1.1399999999999999E-5</v>
      </c>
      <c r="F396" s="3">
        <v>1.2799999999999999E-5</v>
      </c>
    </row>
    <row r="397" spans="1:6" x14ac:dyDescent="0.3">
      <c r="A397" s="3" t="s">
        <v>754</v>
      </c>
      <c r="B397" s="3" t="s">
        <v>755</v>
      </c>
      <c r="C397" s="3">
        <v>103.56796490000001</v>
      </c>
      <c r="D397" s="3">
        <v>1.12629191</v>
      </c>
      <c r="E397" s="3">
        <v>4.0400000000000001E-33</v>
      </c>
      <c r="F397" s="3">
        <v>6.6499999999999997E-32</v>
      </c>
    </row>
    <row r="398" spans="1:6" x14ac:dyDescent="0.3">
      <c r="A398" s="3" t="s">
        <v>756</v>
      </c>
      <c r="B398" s="3" t="str">
        <f>VLOOKUP(A398,[1]Sheet1!$A:$B,2,0)</f>
        <v>SLC3A1</v>
      </c>
      <c r="C398" s="3">
        <v>18.591917370000001</v>
      </c>
      <c r="D398" s="3">
        <v>1.04035549</v>
      </c>
      <c r="E398" s="3">
        <v>1.8199999999999999E-6</v>
      </c>
      <c r="F398" s="3">
        <v>2.5299999999999999E-6</v>
      </c>
    </row>
    <row r="399" spans="1:6" x14ac:dyDescent="0.3">
      <c r="A399" s="3" t="s">
        <v>757</v>
      </c>
      <c r="B399" s="3" t="s">
        <v>758</v>
      </c>
      <c r="C399" s="3">
        <v>36.736771900000001</v>
      </c>
      <c r="D399" s="3">
        <v>1.7629611169999999</v>
      </c>
      <c r="E399" s="3">
        <v>2.0900000000000002E-12</v>
      </c>
      <c r="F399" s="3">
        <v>8.7300000000000002E-12</v>
      </c>
    </row>
    <row r="400" spans="1:6" x14ac:dyDescent="0.3">
      <c r="A400" s="3" t="s">
        <v>759</v>
      </c>
      <c r="B400" s="3" t="s">
        <v>760</v>
      </c>
      <c r="C400" s="3">
        <v>195.41559240000001</v>
      </c>
      <c r="D400" s="3">
        <v>3.475320425</v>
      </c>
      <c r="E400" s="3">
        <v>4.2100000000000001E-61</v>
      </c>
      <c r="F400" s="3">
        <v>1.49E-59</v>
      </c>
    </row>
    <row r="401" spans="1:6" x14ac:dyDescent="0.3">
      <c r="A401" s="3" t="s">
        <v>761</v>
      </c>
      <c r="B401" s="3" t="s">
        <v>762</v>
      </c>
      <c r="C401" s="3">
        <v>101.48745630000001</v>
      </c>
      <c r="D401" s="3">
        <v>1.7012802499999999</v>
      </c>
      <c r="E401" s="3">
        <v>1.7499999999999999E-32</v>
      </c>
      <c r="F401" s="3">
        <v>2.8100000000000002E-31</v>
      </c>
    </row>
    <row r="402" spans="1:6" x14ac:dyDescent="0.3">
      <c r="A402" s="3" t="s">
        <v>763</v>
      </c>
      <c r="B402" s="3" t="s">
        <v>764</v>
      </c>
      <c r="C402" s="3">
        <v>20.088500939999999</v>
      </c>
      <c r="D402" s="3">
        <v>1.77760809</v>
      </c>
      <c r="E402" s="3">
        <v>5.68E-7</v>
      </c>
      <c r="F402" s="3">
        <v>8.9700000000000005E-7</v>
      </c>
    </row>
    <row r="403" spans="1:6" x14ac:dyDescent="0.3">
      <c r="A403" s="3" t="s">
        <v>765</v>
      </c>
      <c r="B403" s="3" t="s">
        <v>766</v>
      </c>
      <c r="C403" s="3">
        <v>87.024323269999996</v>
      </c>
      <c r="D403" s="3">
        <v>1.605579358</v>
      </c>
      <c r="E403" s="3">
        <v>4.8000000000000004E-28</v>
      </c>
      <c r="F403" s="3">
        <v>6.35E-27</v>
      </c>
    </row>
    <row r="404" spans="1:6" x14ac:dyDescent="0.3">
      <c r="A404" s="3" t="s">
        <v>767</v>
      </c>
      <c r="B404" s="3" t="s">
        <v>768</v>
      </c>
      <c r="C404" s="3">
        <v>26.957456910000001</v>
      </c>
      <c r="D404" s="3">
        <v>3.1866880219999998</v>
      </c>
      <c r="E404" s="3">
        <v>3.0100000000000002E-9</v>
      </c>
      <c r="F404" s="3">
        <v>7.6700000000000002E-9</v>
      </c>
    </row>
    <row r="405" spans="1:6" x14ac:dyDescent="0.3">
      <c r="A405" s="3" t="s">
        <v>769</v>
      </c>
      <c r="B405" s="3" t="str">
        <f>VLOOKUP(A405,[1]Sheet1!$A:$B,2,0)</f>
        <v>ESYT1</v>
      </c>
      <c r="C405" s="3">
        <v>23.146913779999998</v>
      </c>
      <c r="D405" s="3">
        <v>2.0707133510000002</v>
      </c>
      <c r="E405" s="3">
        <v>5.3300000000000001E-8</v>
      </c>
      <c r="F405" s="3">
        <v>1.08E-7</v>
      </c>
    </row>
    <row r="406" spans="1:6" x14ac:dyDescent="0.3">
      <c r="A406" s="3" t="s">
        <v>770</v>
      </c>
      <c r="B406" s="3" t="s">
        <v>771</v>
      </c>
      <c r="C406" s="3">
        <v>40.27882966</v>
      </c>
      <c r="D406" s="3">
        <v>1.4541375510000001</v>
      </c>
      <c r="E406" s="3">
        <v>1.54E-13</v>
      </c>
      <c r="F406" s="3">
        <v>7.5000000000000004E-13</v>
      </c>
    </row>
    <row r="407" spans="1:6" x14ac:dyDescent="0.3">
      <c r="A407" s="3" t="s">
        <v>772</v>
      </c>
      <c r="B407" s="3" t="s">
        <v>773</v>
      </c>
      <c r="C407" s="3">
        <v>21.764245370000001</v>
      </c>
      <c r="D407" s="3">
        <v>1.5292950919999999</v>
      </c>
      <c r="E407" s="3">
        <v>1.5599999999999999E-7</v>
      </c>
      <c r="F407" s="3">
        <v>2.8099999999999999E-7</v>
      </c>
    </row>
    <row r="408" spans="1:6" x14ac:dyDescent="0.3">
      <c r="A408" s="3" t="s">
        <v>774</v>
      </c>
      <c r="B408" s="3" t="s">
        <v>775</v>
      </c>
      <c r="C408" s="3">
        <v>73.003987309999999</v>
      </c>
      <c r="D408" s="3">
        <v>1.2216373920000001</v>
      </c>
      <c r="E408" s="3">
        <v>9.8000000000000002E-24</v>
      </c>
      <c r="F408" s="3">
        <v>1.0600000000000001E-22</v>
      </c>
    </row>
    <row r="409" spans="1:6" x14ac:dyDescent="0.3">
      <c r="A409" s="3" t="s">
        <v>776</v>
      </c>
      <c r="B409" s="3" t="s">
        <v>777</v>
      </c>
      <c r="C409" s="3">
        <v>18.306855769999999</v>
      </c>
      <c r="D409" s="3">
        <v>2.7178150429999999</v>
      </c>
      <c r="E409" s="3">
        <v>2.2800000000000002E-6</v>
      </c>
      <c r="F409" s="3">
        <v>3.0800000000000002E-6</v>
      </c>
    </row>
    <row r="410" spans="1:6" x14ac:dyDescent="0.3">
      <c r="A410" s="3" t="s">
        <v>778</v>
      </c>
      <c r="B410" s="3" t="s">
        <v>779</v>
      </c>
      <c r="C410" s="3">
        <v>242.53467359999999</v>
      </c>
      <c r="D410" s="3">
        <v>2.1325655349999999</v>
      </c>
      <c r="E410" s="3">
        <v>2.0300000000000001E-75</v>
      </c>
      <c r="F410" s="3">
        <v>9.7700000000000003E-74</v>
      </c>
    </row>
    <row r="411" spans="1:6" x14ac:dyDescent="0.3">
      <c r="A411" s="3" t="s">
        <v>780</v>
      </c>
      <c r="B411" s="3" t="s">
        <v>781</v>
      </c>
      <c r="C411" s="3">
        <v>17.96353006</v>
      </c>
      <c r="D411" s="3">
        <v>1.8334253659999999</v>
      </c>
      <c r="E411" s="3">
        <v>3.0000000000000001E-6</v>
      </c>
      <c r="F411" s="3">
        <v>3.9099999999999998E-6</v>
      </c>
    </row>
    <row r="412" spans="1:6" x14ac:dyDescent="0.3">
      <c r="A412" s="3" t="s">
        <v>782</v>
      </c>
      <c r="B412" s="3" t="s">
        <v>783</v>
      </c>
      <c r="C412" s="3">
        <v>16.01214431</v>
      </c>
      <c r="D412" s="3">
        <v>1.4895514329999999</v>
      </c>
      <c r="E412" s="3">
        <v>1.38E-5</v>
      </c>
      <c r="F412" s="3">
        <v>1.5099999999999999E-5</v>
      </c>
    </row>
    <row r="413" spans="1:6" x14ac:dyDescent="0.3">
      <c r="A413" s="3" t="s">
        <v>784</v>
      </c>
      <c r="B413" s="3" t="s">
        <v>785</v>
      </c>
      <c r="C413" s="3">
        <v>19.895651220000001</v>
      </c>
      <c r="D413" s="3">
        <v>1.7153558</v>
      </c>
      <c r="E413" s="3">
        <v>6.5600000000000005E-7</v>
      </c>
      <c r="F413" s="3">
        <v>1.0300000000000001E-6</v>
      </c>
    </row>
    <row r="414" spans="1:6" x14ac:dyDescent="0.3">
      <c r="A414" s="3" t="s">
        <v>786</v>
      </c>
      <c r="B414" s="3" t="s">
        <v>787</v>
      </c>
      <c r="C414" s="3">
        <v>16.689425249999999</v>
      </c>
      <c r="D414" s="3">
        <v>2.0937704720000001</v>
      </c>
      <c r="E414" s="3">
        <v>8.1699999999999997E-6</v>
      </c>
      <c r="F414" s="3">
        <v>9.4599999999999992E-6</v>
      </c>
    </row>
    <row r="415" spans="1:6" x14ac:dyDescent="0.3">
      <c r="A415" s="3" t="s">
        <v>788</v>
      </c>
      <c r="B415" s="3" t="s">
        <v>789</v>
      </c>
      <c r="C415" s="3">
        <v>60.095467540000001</v>
      </c>
      <c r="D415" s="3">
        <v>2.3195483499999998</v>
      </c>
      <c r="E415" s="3">
        <v>9.7600000000000002E-20</v>
      </c>
      <c r="F415" s="3">
        <v>8.1199999999999999E-19</v>
      </c>
    </row>
    <row r="416" spans="1:6" x14ac:dyDescent="0.3">
      <c r="A416" s="3" t="s">
        <v>790</v>
      </c>
      <c r="B416" s="3" t="s">
        <v>791</v>
      </c>
      <c r="C416" s="3">
        <v>18.48309261</v>
      </c>
      <c r="D416" s="3">
        <v>1.1808269140000001</v>
      </c>
      <c r="E416" s="3">
        <v>1.9800000000000001E-6</v>
      </c>
      <c r="F416" s="3">
        <v>2.7300000000000001E-6</v>
      </c>
    </row>
    <row r="417" spans="1:6" x14ac:dyDescent="0.3">
      <c r="A417" s="3" t="s">
        <v>792</v>
      </c>
      <c r="B417" s="3" t="s">
        <v>793</v>
      </c>
      <c r="C417" s="3">
        <v>39.260216360000001</v>
      </c>
      <c r="D417" s="3">
        <v>1.7277671320000001</v>
      </c>
      <c r="E417" s="3">
        <v>3.2399999999999998E-13</v>
      </c>
      <c r="F417" s="3">
        <v>1.52E-12</v>
      </c>
    </row>
    <row r="418" spans="1:6" x14ac:dyDescent="0.3">
      <c r="A418" s="3" t="s">
        <v>794</v>
      </c>
      <c r="B418" s="3" t="s">
        <v>795</v>
      </c>
      <c r="C418" s="3">
        <v>25.622987500000001</v>
      </c>
      <c r="D418" s="3">
        <v>1.997200021</v>
      </c>
      <c r="E418" s="3">
        <v>8.2100000000000004E-9</v>
      </c>
      <c r="F418" s="3">
        <v>1.9399999999999998E-8</v>
      </c>
    </row>
    <row r="419" spans="1:6" x14ac:dyDescent="0.3">
      <c r="A419" s="3" t="s">
        <v>796</v>
      </c>
      <c r="B419" s="3" t="s">
        <v>797</v>
      </c>
      <c r="C419" s="3">
        <v>102.8062985</v>
      </c>
      <c r="D419" s="3">
        <v>1.08946403</v>
      </c>
      <c r="E419" s="3">
        <v>6.9500000000000005E-33</v>
      </c>
      <c r="F419" s="3">
        <v>1.13E-31</v>
      </c>
    </row>
    <row r="420" spans="1:6" x14ac:dyDescent="0.3">
      <c r="A420" s="3" t="s">
        <v>798</v>
      </c>
      <c r="B420" s="3" t="s">
        <v>799</v>
      </c>
      <c r="C420" s="3">
        <v>74.562918819999993</v>
      </c>
      <c r="D420" s="3">
        <v>1.5235181069999999</v>
      </c>
      <c r="E420" s="3">
        <v>3.2000000000000001E-24</v>
      </c>
      <c r="F420" s="3">
        <v>3.5799999999999997E-23</v>
      </c>
    </row>
    <row r="421" spans="1:6" x14ac:dyDescent="0.3">
      <c r="A421" s="3" t="s">
        <v>800</v>
      </c>
      <c r="B421" s="3" t="s">
        <v>801</v>
      </c>
      <c r="C421" s="3">
        <v>34.270067990000001</v>
      </c>
      <c r="D421" s="3">
        <v>1.1329807009999999</v>
      </c>
      <c r="E421" s="3">
        <v>1.29E-11</v>
      </c>
      <c r="F421" s="3">
        <v>4.8299999999999997E-11</v>
      </c>
    </row>
    <row r="422" spans="1:6" x14ac:dyDescent="0.3">
      <c r="A422" s="3" t="s">
        <v>802</v>
      </c>
      <c r="B422" s="3" t="s">
        <v>803</v>
      </c>
      <c r="C422" s="3">
        <v>459.94669160000001</v>
      </c>
      <c r="D422" s="3">
        <v>1.9298235349999999</v>
      </c>
      <c r="E422" s="3">
        <v>3.7799999999999999E-141</v>
      </c>
      <c r="F422" s="3">
        <v>3.4899999999999997E-139</v>
      </c>
    </row>
    <row r="423" spans="1:6" x14ac:dyDescent="0.3">
      <c r="A423" s="3" t="s">
        <v>804</v>
      </c>
      <c r="B423" s="3" t="s">
        <v>805</v>
      </c>
      <c r="C423" s="3">
        <v>28.875686179999999</v>
      </c>
      <c r="D423" s="3">
        <v>1.1494644780000001</v>
      </c>
      <c r="E423" s="3">
        <v>7.1200000000000002E-10</v>
      </c>
      <c r="F423" s="3">
        <v>2.0299999999999998E-9</v>
      </c>
    </row>
    <row r="424" spans="1:6" x14ac:dyDescent="0.3">
      <c r="A424" s="3" t="s">
        <v>806</v>
      </c>
      <c r="B424" s="3" t="s">
        <v>807</v>
      </c>
      <c r="C424" s="3">
        <v>26.9235127</v>
      </c>
      <c r="D424" s="3">
        <v>1.258662521</v>
      </c>
      <c r="E424" s="3">
        <v>3.1E-9</v>
      </c>
      <c r="F424" s="3">
        <v>7.8600000000000006E-9</v>
      </c>
    </row>
    <row r="425" spans="1:6" x14ac:dyDescent="0.3">
      <c r="A425" s="3" t="s">
        <v>808</v>
      </c>
      <c r="B425" s="3" t="s">
        <v>809</v>
      </c>
      <c r="C425" s="3">
        <v>147.8447683</v>
      </c>
      <c r="D425" s="3">
        <v>1.8242847360000001</v>
      </c>
      <c r="E425" s="3">
        <v>1.15E-46</v>
      </c>
      <c r="F425" s="3">
        <v>3.1200000000000002E-45</v>
      </c>
    </row>
    <row r="426" spans="1:6" x14ac:dyDescent="0.3">
      <c r="A426" s="3" t="s">
        <v>810</v>
      </c>
      <c r="B426" s="3" t="s">
        <v>811</v>
      </c>
      <c r="C426" s="3">
        <v>636.45804780000003</v>
      </c>
      <c r="D426" s="3">
        <v>1.3178721799999999</v>
      </c>
      <c r="E426" s="3">
        <v>1.9900000000000001E-194</v>
      </c>
      <c r="F426" s="3">
        <v>2.5500000000000001E-192</v>
      </c>
    </row>
    <row r="427" spans="1:6" x14ac:dyDescent="0.3">
      <c r="A427" s="3" t="s">
        <v>812</v>
      </c>
      <c r="B427" s="3" t="s">
        <v>813</v>
      </c>
      <c r="C427" s="3">
        <v>170.6516647</v>
      </c>
      <c r="D427" s="3">
        <v>2.3696188899999999</v>
      </c>
      <c r="E427" s="3">
        <v>1.3999999999999999E-53</v>
      </c>
      <c r="F427" s="3">
        <v>4.25E-52</v>
      </c>
    </row>
    <row r="428" spans="1:6" x14ac:dyDescent="0.3">
      <c r="A428" s="3" t="s">
        <v>814</v>
      </c>
      <c r="B428" s="3" t="s">
        <v>815</v>
      </c>
      <c r="C428" s="3">
        <v>18.156704879999999</v>
      </c>
      <c r="D428" s="3">
        <v>2.9581802750000001</v>
      </c>
      <c r="E428" s="3">
        <v>2.57E-6</v>
      </c>
      <c r="F428" s="3">
        <v>3.4199999999999999E-6</v>
      </c>
    </row>
    <row r="429" spans="1:6" x14ac:dyDescent="0.3">
      <c r="A429" s="3" t="s">
        <v>816</v>
      </c>
      <c r="B429" s="3" t="s">
        <v>817</v>
      </c>
      <c r="C429" s="3">
        <v>18.507178969999998</v>
      </c>
      <c r="D429" s="3">
        <v>2.3748490179999999</v>
      </c>
      <c r="E429" s="3">
        <v>1.95E-6</v>
      </c>
      <c r="F429" s="3">
        <v>2.6800000000000002E-6</v>
      </c>
    </row>
    <row r="430" spans="1:6" x14ac:dyDescent="0.3">
      <c r="A430" s="3" t="s">
        <v>818</v>
      </c>
      <c r="B430" s="3" t="s">
        <v>819</v>
      </c>
      <c r="C430" s="3">
        <v>60.447202019999999</v>
      </c>
      <c r="D430" s="3">
        <v>0.98563440499999999</v>
      </c>
      <c r="E430" s="3">
        <v>7.5900000000000004E-20</v>
      </c>
      <c r="F430" s="3">
        <v>6.3600000000000002E-19</v>
      </c>
    </row>
    <row r="431" spans="1:6" x14ac:dyDescent="0.3">
      <c r="A431" s="3" t="s">
        <v>820</v>
      </c>
      <c r="B431" s="3" t="s">
        <v>821</v>
      </c>
      <c r="C431" s="3">
        <v>18.936960190000001</v>
      </c>
      <c r="D431" s="3">
        <v>2.4110691960000001</v>
      </c>
      <c r="E431" s="3">
        <v>1.3799999999999999E-6</v>
      </c>
      <c r="F431" s="3">
        <v>1.99E-6</v>
      </c>
    </row>
    <row r="432" spans="1:6" x14ac:dyDescent="0.3">
      <c r="A432" s="3" t="s">
        <v>822</v>
      </c>
      <c r="B432" s="3" t="s">
        <v>823</v>
      </c>
      <c r="C432" s="3">
        <v>22.610825850000001</v>
      </c>
      <c r="D432" s="3">
        <v>2.2995608249999999</v>
      </c>
      <c r="E432" s="3">
        <v>8.0299999999999998E-8</v>
      </c>
      <c r="F432" s="3">
        <v>1.5599999999999999E-7</v>
      </c>
    </row>
    <row r="433" spans="1:6" x14ac:dyDescent="0.3">
      <c r="A433" s="3" t="s">
        <v>824</v>
      </c>
      <c r="B433" s="3" t="s">
        <v>825</v>
      </c>
      <c r="C433" s="3">
        <v>17.16344015</v>
      </c>
      <c r="D433" s="3">
        <v>1.2654718030000001</v>
      </c>
      <c r="E433" s="3">
        <v>5.5899999999999998E-6</v>
      </c>
      <c r="F433" s="3">
        <v>6.81E-6</v>
      </c>
    </row>
    <row r="434" spans="1:6" x14ac:dyDescent="0.3">
      <c r="A434" s="3" t="s">
        <v>826</v>
      </c>
      <c r="B434" s="3" t="s">
        <v>827</v>
      </c>
      <c r="C434" s="3">
        <v>14.42493646</v>
      </c>
      <c r="D434" s="3">
        <v>0.87197782700000004</v>
      </c>
      <c r="E434" s="3">
        <v>4.5000000000000003E-5</v>
      </c>
      <c r="F434" s="3">
        <v>4.5500000000000001E-5</v>
      </c>
    </row>
    <row r="435" spans="1:6" x14ac:dyDescent="0.3">
      <c r="A435" s="3" t="s">
        <v>828</v>
      </c>
      <c r="B435" s="3" t="s">
        <v>829</v>
      </c>
      <c r="C435" s="3">
        <v>34.118742189999999</v>
      </c>
      <c r="D435" s="3">
        <v>2.1153033849999998</v>
      </c>
      <c r="E435" s="3">
        <v>1.45E-11</v>
      </c>
      <c r="F435" s="3">
        <v>5.3600000000000001E-11</v>
      </c>
    </row>
    <row r="436" spans="1:6" x14ac:dyDescent="0.3">
      <c r="A436" s="3" t="s">
        <v>830</v>
      </c>
      <c r="B436" s="3" t="s">
        <v>831</v>
      </c>
      <c r="C436" s="3">
        <v>30.32316484</v>
      </c>
      <c r="D436" s="3">
        <v>1.8556104760000001</v>
      </c>
      <c r="E436" s="3">
        <v>2.39E-10</v>
      </c>
      <c r="F436" s="3">
        <v>7.4400000000000002E-10</v>
      </c>
    </row>
    <row r="437" spans="1:6" x14ac:dyDescent="0.3">
      <c r="A437" s="3" t="s">
        <v>832</v>
      </c>
      <c r="B437" s="3" t="s">
        <v>833</v>
      </c>
      <c r="C437" s="3">
        <v>29.808621309999999</v>
      </c>
      <c r="D437" s="3">
        <v>0.90126360900000002</v>
      </c>
      <c r="E437" s="3">
        <v>3.5099999999999998E-10</v>
      </c>
      <c r="F437" s="3">
        <v>1.0600000000000001E-9</v>
      </c>
    </row>
    <row r="438" spans="1:6" x14ac:dyDescent="0.3">
      <c r="A438" s="3" t="s">
        <v>834</v>
      </c>
      <c r="B438" s="3" t="s">
        <v>835</v>
      </c>
      <c r="C438" s="3">
        <v>15.54138741</v>
      </c>
      <c r="D438" s="3">
        <v>1.7337919639999999</v>
      </c>
      <c r="E438" s="3">
        <v>1.9899999999999999E-5</v>
      </c>
      <c r="F438" s="3">
        <v>2.0999999999999999E-5</v>
      </c>
    </row>
    <row r="439" spans="1:6" x14ac:dyDescent="0.3">
      <c r="A439" s="3" t="s">
        <v>836</v>
      </c>
      <c r="B439" s="3" t="s">
        <v>837</v>
      </c>
      <c r="C439" s="3">
        <v>606.47435859999996</v>
      </c>
      <c r="D439" s="3">
        <v>1.668187729</v>
      </c>
      <c r="E439" s="3">
        <v>2.23E-185</v>
      </c>
      <c r="F439" s="3">
        <v>2.7100000000000001E-183</v>
      </c>
    </row>
    <row r="440" spans="1:6" x14ac:dyDescent="0.3">
      <c r="A440" s="3" t="s">
        <v>838</v>
      </c>
      <c r="B440" s="3" t="s">
        <v>839</v>
      </c>
      <c r="C440" s="3">
        <v>24.163214400000001</v>
      </c>
      <c r="D440" s="3">
        <v>1.8768696730000001</v>
      </c>
      <c r="E440" s="3">
        <v>2.4500000000000001E-8</v>
      </c>
      <c r="F440" s="3">
        <v>5.32E-8</v>
      </c>
    </row>
    <row r="441" spans="1:6" x14ac:dyDescent="0.3">
      <c r="A441" s="3" t="s">
        <v>840</v>
      </c>
      <c r="B441" s="3" t="s">
        <v>841</v>
      </c>
      <c r="C441" s="3">
        <v>65.67141977</v>
      </c>
      <c r="D441" s="3">
        <v>1.1571465080000001</v>
      </c>
      <c r="E441" s="3">
        <v>1.8500000000000001E-21</v>
      </c>
      <c r="F441" s="3">
        <v>1.6999999999999999E-20</v>
      </c>
    </row>
    <row r="442" spans="1:6" x14ac:dyDescent="0.3">
      <c r="A442" s="3" t="s">
        <v>842</v>
      </c>
      <c r="B442" s="3" t="str">
        <f>VLOOKUP(A442,[1]Sheet1!$A:$B,2,0)</f>
        <v>FIP1L1</v>
      </c>
      <c r="C442" s="3">
        <v>327.25220059999998</v>
      </c>
      <c r="D442" s="3">
        <v>1.8435709</v>
      </c>
      <c r="E442" s="3">
        <v>4.2599999999999998E-101</v>
      </c>
      <c r="F442" s="3">
        <v>3.0700000000000001E-99</v>
      </c>
    </row>
    <row r="443" spans="1:6" x14ac:dyDescent="0.3">
      <c r="A443" s="3" t="s">
        <v>843</v>
      </c>
      <c r="B443" s="3" t="s">
        <v>844</v>
      </c>
      <c r="C443" s="3">
        <v>14.89424767</v>
      </c>
      <c r="D443" s="3">
        <v>0.99591788699999995</v>
      </c>
      <c r="E443" s="3">
        <v>3.2100000000000001E-5</v>
      </c>
      <c r="F443" s="3">
        <v>3.2799999999999998E-5</v>
      </c>
    </row>
    <row r="444" spans="1:6" x14ac:dyDescent="0.3">
      <c r="A444" s="3" t="s">
        <v>845</v>
      </c>
      <c r="B444" s="3" t="s">
        <v>846</v>
      </c>
      <c r="C444" s="3">
        <v>20.521132269999999</v>
      </c>
      <c r="D444" s="3">
        <v>1.699491372</v>
      </c>
      <c r="E444" s="3">
        <v>4.08E-7</v>
      </c>
      <c r="F444" s="3">
        <v>6.6499999999999999E-7</v>
      </c>
    </row>
    <row r="445" spans="1:6" x14ac:dyDescent="0.3">
      <c r="A445" s="3" t="s">
        <v>847</v>
      </c>
      <c r="B445" s="3" t="s">
        <v>848</v>
      </c>
      <c r="C445" s="3">
        <v>18.589249639999998</v>
      </c>
      <c r="D445" s="3">
        <v>2.03558935</v>
      </c>
      <c r="E445" s="3">
        <v>1.8300000000000001E-6</v>
      </c>
      <c r="F445" s="3">
        <v>2.5399999999999998E-6</v>
      </c>
    </row>
    <row r="446" spans="1:6" x14ac:dyDescent="0.3">
      <c r="A446" s="3" t="s">
        <v>849</v>
      </c>
      <c r="B446" s="3" t="s">
        <v>850</v>
      </c>
      <c r="C446" s="3">
        <v>134.70357759999999</v>
      </c>
      <c r="D446" s="3">
        <v>1.755065122</v>
      </c>
      <c r="E446" s="3">
        <v>1.15E-42</v>
      </c>
      <c r="F446" s="3">
        <v>2.8199999999999998E-41</v>
      </c>
    </row>
    <row r="447" spans="1:6" x14ac:dyDescent="0.3">
      <c r="A447" s="3" t="s">
        <v>851</v>
      </c>
      <c r="B447" s="3" t="s">
        <v>852</v>
      </c>
      <c r="C447" s="3">
        <v>14.200110390000001</v>
      </c>
      <c r="D447" s="3">
        <v>1.215168563</v>
      </c>
      <c r="E447" s="3">
        <v>5.27E-5</v>
      </c>
      <c r="F447" s="3">
        <v>5.3100000000000003E-5</v>
      </c>
    </row>
    <row r="448" spans="1:6" x14ac:dyDescent="0.3">
      <c r="A448" s="3" t="s">
        <v>853</v>
      </c>
      <c r="B448" s="3" t="s">
        <v>854</v>
      </c>
      <c r="C448" s="3">
        <v>13.612702499999999</v>
      </c>
      <c r="D448" s="3">
        <v>0.969412045</v>
      </c>
      <c r="E448" s="3">
        <v>7.9599999999999997E-5</v>
      </c>
      <c r="F448" s="3">
        <v>7.9800000000000002E-5</v>
      </c>
    </row>
    <row r="449" spans="1:6" x14ac:dyDescent="0.3">
      <c r="A449" s="3" t="s">
        <v>855</v>
      </c>
      <c r="B449" s="3" t="s">
        <v>856</v>
      </c>
      <c r="C449" s="3">
        <v>20.366073960000001</v>
      </c>
      <c r="D449" s="3">
        <v>1.2551665089999999</v>
      </c>
      <c r="E449" s="3">
        <v>4.5900000000000002E-7</v>
      </c>
      <c r="F449" s="3">
        <v>7.4000000000000001E-7</v>
      </c>
    </row>
    <row r="450" spans="1:6" x14ac:dyDescent="0.3">
      <c r="A450" s="3" t="s">
        <v>857</v>
      </c>
      <c r="B450" s="3" t="s">
        <v>858</v>
      </c>
      <c r="C450" s="3">
        <v>43.39153649</v>
      </c>
      <c r="D450" s="3">
        <v>1.247093038</v>
      </c>
      <c r="E450" s="3">
        <v>1.5699999999999999E-14</v>
      </c>
      <c r="F450" s="3">
        <v>8.6699999999999999E-14</v>
      </c>
    </row>
    <row r="451" spans="1:6" x14ac:dyDescent="0.3">
      <c r="A451" s="3" t="s">
        <v>859</v>
      </c>
      <c r="B451" s="3" t="s">
        <v>860</v>
      </c>
      <c r="C451" s="3">
        <v>23.000257560000001</v>
      </c>
      <c r="D451" s="3">
        <v>3.430020786</v>
      </c>
      <c r="E451" s="3">
        <v>5.9599999999999998E-8</v>
      </c>
      <c r="F451" s="3">
        <v>1.1899999999999999E-7</v>
      </c>
    </row>
    <row r="452" spans="1:6" x14ac:dyDescent="0.3">
      <c r="A452" s="3" t="s">
        <v>861</v>
      </c>
      <c r="B452" s="3" t="s">
        <v>862</v>
      </c>
      <c r="C452" s="3">
        <v>15.871899150000001</v>
      </c>
      <c r="D452" s="3">
        <v>2.146842055</v>
      </c>
      <c r="E452" s="3">
        <v>1.5400000000000002E-5</v>
      </c>
      <c r="F452" s="3">
        <v>1.6699999999999999E-5</v>
      </c>
    </row>
    <row r="453" spans="1:6" x14ac:dyDescent="0.3">
      <c r="A453" s="3" t="s">
        <v>863</v>
      </c>
      <c r="B453" s="3" t="s">
        <v>864</v>
      </c>
      <c r="C453" s="3">
        <v>16.15954004</v>
      </c>
      <c r="D453" s="3">
        <v>1.215932346</v>
      </c>
      <c r="E453" s="3">
        <v>1.2300000000000001E-5</v>
      </c>
      <c r="F453" s="3">
        <v>1.3699999999999999E-5</v>
      </c>
    </row>
    <row r="454" spans="1:6" x14ac:dyDescent="0.3">
      <c r="A454" s="3" t="s">
        <v>865</v>
      </c>
      <c r="B454" s="3" t="s">
        <v>866</v>
      </c>
      <c r="C454" s="3">
        <v>26.671334000000002</v>
      </c>
      <c r="D454" s="3">
        <v>2.4268796099999999</v>
      </c>
      <c r="E454" s="3">
        <v>3.7300000000000001E-9</v>
      </c>
      <c r="F454" s="3">
        <v>9.3600000000000008E-9</v>
      </c>
    </row>
    <row r="455" spans="1:6" x14ac:dyDescent="0.3">
      <c r="A455" s="3" t="s">
        <v>867</v>
      </c>
      <c r="B455" s="3" t="s">
        <v>868</v>
      </c>
      <c r="C455" s="3">
        <v>41.242196810000003</v>
      </c>
      <c r="D455" s="3">
        <v>1.6863618899999999</v>
      </c>
      <c r="E455" s="3">
        <v>7.6599999999999997E-14</v>
      </c>
      <c r="F455" s="3">
        <v>3.8399999999999998E-13</v>
      </c>
    </row>
    <row r="456" spans="1:6" x14ac:dyDescent="0.3">
      <c r="A456" s="3" t="s">
        <v>869</v>
      </c>
      <c r="B456" s="3" t="s">
        <v>870</v>
      </c>
      <c r="C456" s="3">
        <v>51.568525170000001</v>
      </c>
      <c r="D456" s="3">
        <v>1.5725789859999999</v>
      </c>
      <c r="E456" s="3">
        <v>4.3499999999999998E-17</v>
      </c>
      <c r="F456" s="3">
        <v>2.9899999999999998E-16</v>
      </c>
    </row>
    <row r="457" spans="1:6" x14ac:dyDescent="0.3">
      <c r="A457" s="3" t="s">
        <v>871</v>
      </c>
      <c r="B457" s="3" t="s">
        <v>872</v>
      </c>
      <c r="C457" s="3">
        <v>159.96875639999999</v>
      </c>
      <c r="D457" s="3">
        <v>2.5305983959999998</v>
      </c>
      <c r="E457" s="3">
        <v>2.4299999999999999E-50</v>
      </c>
      <c r="F457" s="3">
        <v>6.9899999999999999E-49</v>
      </c>
    </row>
    <row r="458" spans="1:6" x14ac:dyDescent="0.3">
      <c r="A458" s="3" t="s">
        <v>873</v>
      </c>
      <c r="B458" s="3" t="s">
        <v>874</v>
      </c>
      <c r="C458" s="3">
        <v>21.746108499999998</v>
      </c>
      <c r="D458" s="3">
        <v>0.86632986000000001</v>
      </c>
      <c r="E458" s="3">
        <v>1.5800000000000001E-7</v>
      </c>
      <c r="F458" s="3">
        <v>2.84E-7</v>
      </c>
    </row>
    <row r="459" spans="1:6" x14ac:dyDescent="0.3">
      <c r="A459" s="3" t="s">
        <v>875</v>
      </c>
      <c r="B459" s="3" t="s">
        <v>876</v>
      </c>
      <c r="C459" s="3">
        <v>16.281348950000002</v>
      </c>
      <c r="D459" s="3">
        <v>2.0603732699999999</v>
      </c>
      <c r="E459" s="3">
        <v>1.1199999999999999E-5</v>
      </c>
      <c r="F459" s="3">
        <v>1.26E-5</v>
      </c>
    </row>
    <row r="460" spans="1:6" x14ac:dyDescent="0.3">
      <c r="A460" s="3" t="s">
        <v>877</v>
      </c>
      <c r="B460" s="3" t="s">
        <v>878</v>
      </c>
      <c r="C460" s="3">
        <v>35.245084380000002</v>
      </c>
      <c r="D460" s="3">
        <v>1.3402024990000001</v>
      </c>
      <c r="E460" s="3">
        <v>6.3199999999999997E-12</v>
      </c>
      <c r="F460" s="3">
        <v>2.4600000000000001E-11</v>
      </c>
    </row>
    <row r="461" spans="1:6" x14ac:dyDescent="0.3">
      <c r="A461" s="3" t="s">
        <v>879</v>
      </c>
      <c r="B461" s="3" t="s">
        <v>880</v>
      </c>
      <c r="C461" s="3">
        <v>26.982706669999999</v>
      </c>
      <c r="D461" s="3">
        <v>2.2641668589999999</v>
      </c>
      <c r="E461" s="3">
        <v>2.9600000000000001E-9</v>
      </c>
      <c r="F461" s="3">
        <v>7.54E-9</v>
      </c>
    </row>
    <row r="462" spans="1:6" x14ac:dyDescent="0.3">
      <c r="A462" s="3" t="s">
        <v>881</v>
      </c>
      <c r="B462" s="3" t="s">
        <v>882</v>
      </c>
      <c r="C462" s="3">
        <v>216.86013560000001</v>
      </c>
      <c r="D462" s="3">
        <v>1.4817399090000001</v>
      </c>
      <c r="E462" s="3">
        <v>1.18E-67</v>
      </c>
      <c r="F462" s="3">
        <v>5.23E-66</v>
      </c>
    </row>
    <row r="463" spans="1:6" x14ac:dyDescent="0.3">
      <c r="A463" s="3" t="s">
        <v>883</v>
      </c>
      <c r="B463" s="3" t="s">
        <v>884</v>
      </c>
      <c r="C463" s="3">
        <v>35.968948490000002</v>
      </c>
      <c r="D463" s="3">
        <v>1.889421926</v>
      </c>
      <c r="E463" s="3">
        <v>3.7100000000000001E-12</v>
      </c>
      <c r="F463" s="3">
        <v>1.4900000000000002E-11</v>
      </c>
    </row>
    <row r="464" spans="1:6" x14ac:dyDescent="0.3">
      <c r="A464" s="3" t="s">
        <v>885</v>
      </c>
      <c r="B464" s="3" t="s">
        <v>886</v>
      </c>
      <c r="C464" s="3">
        <v>54.649190949999998</v>
      </c>
      <c r="D464" s="3">
        <v>1.224740943</v>
      </c>
      <c r="E464" s="3">
        <v>4.7300000000000003E-18</v>
      </c>
      <c r="F464" s="3">
        <v>3.54E-17</v>
      </c>
    </row>
    <row r="465" spans="1:6" x14ac:dyDescent="0.3">
      <c r="A465" s="3" t="s">
        <v>887</v>
      </c>
      <c r="B465" s="3" t="s">
        <v>888</v>
      </c>
      <c r="C465" s="3">
        <v>44.253992410000002</v>
      </c>
      <c r="D465" s="3">
        <v>2.0426959610000002</v>
      </c>
      <c r="E465" s="3">
        <v>8.3500000000000004E-15</v>
      </c>
      <c r="F465" s="3">
        <v>4.7700000000000001E-14</v>
      </c>
    </row>
    <row r="466" spans="1:6" x14ac:dyDescent="0.3">
      <c r="A466" s="3" t="s">
        <v>889</v>
      </c>
      <c r="B466" s="3" t="s">
        <v>890</v>
      </c>
      <c r="C466" s="3">
        <v>20.793731300000001</v>
      </c>
      <c r="D466" s="3">
        <v>2.0921187579999998</v>
      </c>
      <c r="E466" s="3">
        <v>3.3099999999999999E-7</v>
      </c>
      <c r="F466" s="3">
        <v>5.5000000000000003E-7</v>
      </c>
    </row>
    <row r="467" spans="1:6" x14ac:dyDescent="0.3">
      <c r="A467" s="3" t="s">
        <v>891</v>
      </c>
      <c r="B467" s="3" t="s">
        <v>892</v>
      </c>
      <c r="C467" s="3">
        <v>18.066407529999999</v>
      </c>
      <c r="D467" s="3">
        <v>2.337696029</v>
      </c>
      <c r="E467" s="3">
        <v>2.7599999999999998E-6</v>
      </c>
      <c r="F467" s="3">
        <v>3.6399999999999999E-6</v>
      </c>
    </row>
    <row r="468" spans="1:6" x14ac:dyDescent="0.3">
      <c r="A468" s="3" t="s">
        <v>893</v>
      </c>
      <c r="B468" s="3" t="s">
        <v>894</v>
      </c>
      <c r="C468" s="3">
        <v>16.99872255</v>
      </c>
      <c r="D468" s="3">
        <v>2.3990965860000002</v>
      </c>
      <c r="E468" s="3">
        <v>6.3999999999999997E-6</v>
      </c>
      <c r="F468" s="3">
        <v>7.6399999999999997E-6</v>
      </c>
    </row>
    <row r="469" spans="1:6" x14ac:dyDescent="0.3">
      <c r="A469" s="3" t="s">
        <v>895</v>
      </c>
      <c r="B469" s="3" t="s">
        <v>896</v>
      </c>
      <c r="C469" s="3">
        <v>17.01791081</v>
      </c>
      <c r="D469" s="3">
        <v>1.8409341130000001</v>
      </c>
      <c r="E469" s="3">
        <v>6.2999999999999998E-6</v>
      </c>
      <c r="F469" s="3">
        <v>7.5399999999999998E-6</v>
      </c>
    </row>
    <row r="470" spans="1:6" x14ac:dyDescent="0.3">
      <c r="A470" s="3" t="s">
        <v>897</v>
      </c>
      <c r="B470" s="3" t="s">
        <v>898</v>
      </c>
      <c r="C470" s="3">
        <v>97.027016259999996</v>
      </c>
      <c r="D470" s="3">
        <v>2.501194361</v>
      </c>
      <c r="E470" s="3">
        <v>4.1099999999999999E-31</v>
      </c>
      <c r="F470" s="3">
        <v>6.1900000000000002E-30</v>
      </c>
    </row>
    <row r="471" spans="1:6" x14ac:dyDescent="0.3">
      <c r="A471" s="3" t="s">
        <v>899</v>
      </c>
      <c r="B471" s="3" t="s">
        <v>900</v>
      </c>
      <c r="C471" s="3">
        <v>19.244068500000001</v>
      </c>
      <c r="D471" s="3">
        <v>3.4317847270000001</v>
      </c>
      <c r="E471" s="3">
        <v>1.08E-6</v>
      </c>
      <c r="F471" s="3">
        <v>1.61E-6</v>
      </c>
    </row>
    <row r="472" spans="1:6" x14ac:dyDescent="0.3">
      <c r="A472" s="3" t="s">
        <v>901</v>
      </c>
      <c r="B472" s="3" t="s">
        <v>902</v>
      </c>
      <c r="C472" s="3">
        <v>61.674854959999998</v>
      </c>
      <c r="D472" s="3">
        <v>1.657808333</v>
      </c>
      <c r="E472" s="3">
        <v>3.1800000000000002E-20</v>
      </c>
      <c r="F472" s="3">
        <v>2.7199999999999998E-19</v>
      </c>
    </row>
    <row r="473" spans="1:6" x14ac:dyDescent="0.3">
      <c r="A473" s="3" t="s">
        <v>903</v>
      </c>
      <c r="B473" s="3" t="s">
        <v>904</v>
      </c>
      <c r="C473" s="3">
        <v>22.22046881</v>
      </c>
      <c r="D473" s="3">
        <v>3.357629625</v>
      </c>
      <c r="E473" s="3">
        <v>1.1000000000000001E-7</v>
      </c>
      <c r="F473" s="3">
        <v>2.05E-7</v>
      </c>
    </row>
    <row r="474" spans="1:6" x14ac:dyDescent="0.3">
      <c r="A474" s="3" t="s">
        <v>905</v>
      </c>
      <c r="B474" s="3" t="s">
        <v>906</v>
      </c>
      <c r="C474" s="3">
        <v>19.525336939999999</v>
      </c>
      <c r="D474" s="3">
        <v>2.0131519369999999</v>
      </c>
      <c r="E474" s="3">
        <v>8.6799999999999999E-7</v>
      </c>
      <c r="F474" s="3">
        <v>1.33E-6</v>
      </c>
    </row>
    <row r="475" spans="1:6" x14ac:dyDescent="0.3">
      <c r="A475" s="3" t="s">
        <v>907</v>
      </c>
      <c r="B475" s="3" t="s">
        <v>908</v>
      </c>
      <c r="C475" s="3">
        <v>17.17586279</v>
      </c>
      <c r="D475" s="3">
        <v>1.8526872919999999</v>
      </c>
      <c r="E475" s="3">
        <v>5.5300000000000004E-6</v>
      </c>
      <c r="F475" s="3">
        <v>6.7499999999999997E-6</v>
      </c>
    </row>
    <row r="476" spans="1:6" x14ac:dyDescent="0.3">
      <c r="A476" s="3" t="s">
        <v>909</v>
      </c>
      <c r="B476" s="3" t="s">
        <v>910</v>
      </c>
      <c r="C476" s="3">
        <v>18.353388200000001</v>
      </c>
      <c r="D476" s="3">
        <v>1.2526102480000001</v>
      </c>
      <c r="E476" s="3">
        <v>2.2000000000000001E-6</v>
      </c>
      <c r="F476" s="3">
        <v>2.9900000000000002E-6</v>
      </c>
    </row>
    <row r="477" spans="1:6" x14ac:dyDescent="0.3">
      <c r="A477" s="3" t="s">
        <v>911</v>
      </c>
      <c r="B477" s="3" t="s">
        <v>912</v>
      </c>
      <c r="C477" s="3">
        <v>44.946831789999997</v>
      </c>
      <c r="D477" s="3">
        <v>2.6498333770000002</v>
      </c>
      <c r="E477" s="3">
        <v>5.0300000000000001E-15</v>
      </c>
      <c r="F477" s="3">
        <v>2.9500000000000001E-14</v>
      </c>
    </row>
    <row r="478" spans="1:6" x14ac:dyDescent="0.3">
      <c r="A478" s="3" t="s">
        <v>913</v>
      </c>
      <c r="B478" s="3" t="s">
        <v>914</v>
      </c>
      <c r="C478" s="3">
        <v>34.425731900000002</v>
      </c>
      <c r="D478" s="3">
        <v>0.90103055600000004</v>
      </c>
      <c r="E478" s="3">
        <v>1.1500000000000001E-11</v>
      </c>
      <c r="F478" s="3">
        <v>4.3300000000000002E-11</v>
      </c>
    </row>
    <row r="479" spans="1:6" x14ac:dyDescent="0.3">
      <c r="A479" s="3" t="s">
        <v>915</v>
      </c>
      <c r="B479" s="3" t="s">
        <v>916</v>
      </c>
      <c r="C479" s="3">
        <v>142.9495014</v>
      </c>
      <c r="D479" s="3">
        <v>1.9819596799999999</v>
      </c>
      <c r="E479" s="3">
        <v>3.5899999999999999E-45</v>
      </c>
      <c r="F479" s="3">
        <v>9.2899999999999997E-44</v>
      </c>
    </row>
    <row r="480" spans="1:6" x14ac:dyDescent="0.3">
      <c r="A480" s="3" t="s">
        <v>917</v>
      </c>
      <c r="B480" s="3" t="s">
        <v>918</v>
      </c>
      <c r="C480" s="3">
        <v>25.995198469999998</v>
      </c>
      <c r="D480" s="3">
        <v>2.9205660010000001</v>
      </c>
      <c r="E480" s="3">
        <v>6.2499999999999997E-9</v>
      </c>
      <c r="F480" s="3">
        <v>1.4999999999999999E-8</v>
      </c>
    </row>
    <row r="481" spans="1:6" x14ac:dyDescent="0.3">
      <c r="A481" s="3" t="s">
        <v>919</v>
      </c>
      <c r="B481" s="3" t="s">
        <v>920</v>
      </c>
      <c r="C481" s="3">
        <v>19.4033102</v>
      </c>
      <c r="D481" s="3">
        <v>1.277058654</v>
      </c>
      <c r="E481" s="3">
        <v>9.5499999999999996E-7</v>
      </c>
      <c r="F481" s="3">
        <v>1.44E-6</v>
      </c>
    </row>
    <row r="482" spans="1:6" x14ac:dyDescent="0.3">
      <c r="A482" s="3" t="s">
        <v>921</v>
      </c>
      <c r="B482" s="3" t="str">
        <f>VLOOKUP(A482,[1]Sheet1!$A:$B,2,0)</f>
        <v>COPG2</v>
      </c>
      <c r="C482" s="3">
        <v>26.119611939999999</v>
      </c>
      <c r="D482" s="3">
        <v>1.153378674</v>
      </c>
      <c r="E482" s="3">
        <v>5.6999999999999998E-9</v>
      </c>
      <c r="F482" s="3">
        <v>1.37E-8</v>
      </c>
    </row>
    <row r="483" spans="1:6" x14ac:dyDescent="0.3">
      <c r="A483" s="3" t="s">
        <v>922</v>
      </c>
      <c r="B483" s="3" t="s">
        <v>923</v>
      </c>
      <c r="C483" s="3">
        <v>24.21714412</v>
      </c>
      <c r="D483" s="3">
        <v>1.147791104</v>
      </c>
      <c r="E483" s="3">
        <v>2.36E-8</v>
      </c>
      <c r="F483" s="3">
        <v>5.1300000000000003E-8</v>
      </c>
    </row>
    <row r="484" spans="1:6" x14ac:dyDescent="0.3">
      <c r="A484" s="3" t="s">
        <v>924</v>
      </c>
      <c r="B484" s="3" t="s">
        <v>925</v>
      </c>
      <c r="C484" s="3">
        <v>26.982706669999999</v>
      </c>
      <c r="D484" s="3">
        <v>2.2641668589999999</v>
      </c>
      <c r="E484" s="3">
        <v>2.9600000000000001E-9</v>
      </c>
      <c r="F484" s="3">
        <v>7.54E-9</v>
      </c>
    </row>
    <row r="485" spans="1:6" x14ac:dyDescent="0.3">
      <c r="A485" s="3" t="s">
        <v>926</v>
      </c>
      <c r="B485" s="3" t="str">
        <f>VLOOKUP(A485,[1]Sheet1!$A:$B,2,0)</f>
        <v>C21orf59</v>
      </c>
      <c r="C485" s="3">
        <v>26.283830139999999</v>
      </c>
      <c r="D485" s="3">
        <v>2.9392890490000001</v>
      </c>
      <c r="E485" s="3">
        <v>5.0300000000000002E-9</v>
      </c>
      <c r="F485" s="3">
        <v>1.22E-8</v>
      </c>
    </row>
    <row r="486" spans="1:6" x14ac:dyDescent="0.3">
      <c r="A486" s="3" t="s">
        <v>927</v>
      </c>
      <c r="B486" s="3" t="s">
        <v>928</v>
      </c>
      <c r="C486" s="3">
        <v>73.508940589999995</v>
      </c>
      <c r="D486" s="3">
        <v>1.9184703169999999</v>
      </c>
      <c r="E486" s="3">
        <v>6.7800000000000006E-24</v>
      </c>
      <c r="F486" s="3">
        <v>7.4399999999999995E-23</v>
      </c>
    </row>
    <row r="487" spans="1:6" x14ac:dyDescent="0.3">
      <c r="A487" s="3" t="s">
        <v>929</v>
      </c>
      <c r="B487" s="3" t="s">
        <v>930</v>
      </c>
      <c r="C487" s="3">
        <v>34.508969010000001</v>
      </c>
      <c r="D487" s="3">
        <v>1.589683387</v>
      </c>
      <c r="E487" s="3">
        <v>1.0799999999999999E-11</v>
      </c>
      <c r="F487" s="3">
        <v>4.0900000000000002E-11</v>
      </c>
    </row>
    <row r="488" spans="1:6" x14ac:dyDescent="0.3">
      <c r="A488" s="3" t="s">
        <v>931</v>
      </c>
      <c r="B488" s="3" t="s">
        <v>932</v>
      </c>
      <c r="C488" s="3">
        <v>17.52075593</v>
      </c>
      <c r="D488" s="3">
        <v>0.87120388400000004</v>
      </c>
      <c r="E488" s="3">
        <v>4.2300000000000002E-6</v>
      </c>
      <c r="F488" s="3">
        <v>5.3199999999999999E-6</v>
      </c>
    </row>
    <row r="489" spans="1:6" x14ac:dyDescent="0.3">
      <c r="A489" s="3" t="s">
        <v>933</v>
      </c>
      <c r="B489" s="3" t="s">
        <v>934</v>
      </c>
      <c r="C489" s="3">
        <v>25.12867666</v>
      </c>
      <c r="D489" s="3">
        <v>2.8650709019999998</v>
      </c>
      <c r="E489" s="3">
        <v>1.18E-8</v>
      </c>
      <c r="F489" s="3">
        <v>2.73E-8</v>
      </c>
    </row>
    <row r="490" spans="1:6" x14ac:dyDescent="0.3">
      <c r="A490" s="3" t="s">
        <v>935</v>
      </c>
      <c r="B490" s="3" t="s">
        <v>936</v>
      </c>
      <c r="C490" s="3">
        <v>25.104921919999999</v>
      </c>
      <c r="D490" s="3">
        <v>2.2532455950000001</v>
      </c>
      <c r="E490" s="3">
        <v>1.2E-8</v>
      </c>
      <c r="F490" s="3">
        <v>2.77E-8</v>
      </c>
    </row>
    <row r="491" spans="1:6" x14ac:dyDescent="0.3">
      <c r="A491" s="3" t="s">
        <v>937</v>
      </c>
      <c r="B491" s="3" t="s">
        <v>938</v>
      </c>
      <c r="C491" s="3">
        <v>21.19285867</v>
      </c>
      <c r="D491" s="3">
        <v>2.5849630549999998</v>
      </c>
      <c r="E491" s="3">
        <v>2.4400000000000001E-7</v>
      </c>
      <c r="F491" s="3">
        <v>4.1699999999999999E-7</v>
      </c>
    </row>
    <row r="492" spans="1:6" x14ac:dyDescent="0.3">
      <c r="A492" s="3" t="s">
        <v>939</v>
      </c>
      <c r="B492" s="3" t="s">
        <v>940</v>
      </c>
      <c r="C492" s="3">
        <v>29.674733929999999</v>
      </c>
      <c r="D492" s="3">
        <v>1.698871266</v>
      </c>
      <c r="E492" s="3">
        <v>3.9099999999999999E-10</v>
      </c>
      <c r="F492" s="3">
        <v>1.1700000000000001E-9</v>
      </c>
    </row>
    <row r="493" spans="1:6" x14ac:dyDescent="0.3">
      <c r="A493" s="3" t="s">
        <v>941</v>
      </c>
      <c r="B493" s="3" t="s">
        <v>942</v>
      </c>
      <c r="C493" s="3">
        <v>24.86871485</v>
      </c>
      <c r="D493" s="3">
        <v>2.8475569429999998</v>
      </c>
      <c r="E493" s="3">
        <v>1.44E-8</v>
      </c>
      <c r="F493" s="3">
        <v>3.2600000000000001E-8</v>
      </c>
    </row>
    <row r="494" spans="1:6" x14ac:dyDescent="0.3">
      <c r="A494" s="3" t="s">
        <v>943</v>
      </c>
      <c r="B494" s="3" t="s">
        <v>944</v>
      </c>
      <c r="C494" s="3">
        <v>29.995386270000001</v>
      </c>
      <c r="D494" s="3">
        <v>1.353499359</v>
      </c>
      <c r="E494" s="3">
        <v>3.0499999999999998E-10</v>
      </c>
      <c r="F494" s="3">
        <v>9.3400000000000008E-10</v>
      </c>
    </row>
    <row r="495" spans="1:6" x14ac:dyDescent="0.3">
      <c r="A495" s="3" t="s">
        <v>945</v>
      </c>
      <c r="B495" s="3" t="str">
        <f>VLOOKUP(A495,[1]Sheet1!$A:$B,2,0)</f>
        <v>SIGLEC11</v>
      </c>
      <c r="C495" s="3">
        <v>18.87916787</v>
      </c>
      <c r="D495" s="3">
        <v>2.2706481940000001</v>
      </c>
      <c r="E495" s="3">
        <v>1.44E-6</v>
      </c>
      <c r="F495" s="3">
        <v>2.0700000000000001E-6</v>
      </c>
    </row>
    <row r="496" spans="1:6" x14ac:dyDescent="0.3">
      <c r="A496" s="3" t="s">
        <v>946</v>
      </c>
      <c r="B496" s="3" t="s">
        <v>947</v>
      </c>
      <c r="C496" s="3">
        <v>26.440491919999999</v>
      </c>
      <c r="D496" s="3">
        <v>2.641952978</v>
      </c>
      <c r="E496" s="3">
        <v>4.4500000000000001E-9</v>
      </c>
      <c r="F496" s="3">
        <v>1.0999999999999999E-8</v>
      </c>
    </row>
    <row r="497" spans="1:6" x14ac:dyDescent="0.3">
      <c r="A497" s="3" t="s">
        <v>948</v>
      </c>
      <c r="B497" s="3" t="s">
        <v>949</v>
      </c>
      <c r="C497" s="3">
        <v>24.525712299999999</v>
      </c>
      <c r="D497" s="3">
        <v>1.677727628</v>
      </c>
      <c r="E497" s="3">
        <v>1.88E-8</v>
      </c>
      <c r="F497" s="3">
        <v>4.14E-8</v>
      </c>
    </row>
    <row r="498" spans="1:6" x14ac:dyDescent="0.3">
      <c r="A498" s="3" t="s">
        <v>950</v>
      </c>
      <c r="B498" s="3" t="str">
        <f>VLOOKUP(A498,[1]Sheet1!$A:$B,2,0)</f>
        <v>PEX19</v>
      </c>
      <c r="C498" s="3">
        <v>17.173851290000002</v>
      </c>
      <c r="D498" s="3">
        <v>2.416170095</v>
      </c>
      <c r="E498" s="3">
        <v>5.5400000000000003E-6</v>
      </c>
      <c r="F498" s="3">
        <v>6.7599999999999997E-6</v>
      </c>
    </row>
    <row r="499" spans="1:6" x14ac:dyDescent="0.3">
      <c r="A499" s="3" t="s">
        <v>951</v>
      </c>
      <c r="B499" s="3" t="s">
        <v>952</v>
      </c>
      <c r="C499" s="3">
        <v>32.67156859</v>
      </c>
      <c r="D499" s="3">
        <v>1.6783199259999999</v>
      </c>
      <c r="E499" s="3">
        <v>4.2299999999999999E-11</v>
      </c>
      <c r="F499" s="3">
        <v>1.4600000000000001E-10</v>
      </c>
    </row>
    <row r="500" spans="1:6" x14ac:dyDescent="0.3">
      <c r="A500" s="3" t="s">
        <v>953</v>
      </c>
      <c r="B500" s="3" t="s">
        <v>954</v>
      </c>
      <c r="C500" s="3">
        <v>30.443739659999999</v>
      </c>
      <c r="D500" s="3">
        <v>2.20402458</v>
      </c>
      <c r="E500" s="3">
        <v>2.1899999999999999E-10</v>
      </c>
      <c r="F500" s="3">
        <v>6.8500000000000001E-10</v>
      </c>
    </row>
    <row r="501" spans="1:6" x14ac:dyDescent="0.3">
      <c r="A501" s="3" t="s">
        <v>955</v>
      </c>
      <c r="B501" s="3" t="s">
        <v>956</v>
      </c>
      <c r="C501" s="3" t="s">
        <v>50</v>
      </c>
      <c r="D501" s="3">
        <v>2.0223678249999999</v>
      </c>
      <c r="E501" s="3">
        <v>0</v>
      </c>
      <c r="F501" s="3">
        <v>0</v>
      </c>
    </row>
    <row r="502" spans="1:6" x14ac:dyDescent="0.3">
      <c r="A502" s="3" t="s">
        <v>957</v>
      </c>
      <c r="B502" s="3" t="s">
        <v>958</v>
      </c>
      <c r="C502" s="3">
        <v>23.845895110000001</v>
      </c>
      <c r="D502" s="3">
        <v>0.98947401599999996</v>
      </c>
      <c r="E502" s="3">
        <v>3.1300000000000002E-8</v>
      </c>
      <c r="F502" s="3">
        <v>6.6300000000000005E-8</v>
      </c>
    </row>
    <row r="503" spans="1:6" x14ac:dyDescent="0.3">
      <c r="A503" s="3" t="s">
        <v>959</v>
      </c>
      <c r="B503" s="3" t="str">
        <f>VLOOKUP(A503,[1]Sheet1!$A:$B,2,0)</f>
        <v>EIF4E3</v>
      </c>
      <c r="C503" s="3">
        <v>16.183313399999999</v>
      </c>
      <c r="D503" s="3">
        <v>1.194699143</v>
      </c>
      <c r="E503" s="3">
        <v>1.2099999999999999E-5</v>
      </c>
      <c r="F503" s="3">
        <v>1.34E-5</v>
      </c>
    </row>
    <row r="504" spans="1:6" x14ac:dyDescent="0.3">
      <c r="A504" s="3" t="s">
        <v>960</v>
      </c>
      <c r="B504" s="3" t="s">
        <v>961</v>
      </c>
      <c r="C504" s="3">
        <v>15.96310418</v>
      </c>
      <c r="D504" s="3">
        <v>2.7171722749999998</v>
      </c>
      <c r="E504" s="3">
        <v>1.4399999999999999E-5</v>
      </c>
      <c r="F504" s="3">
        <v>1.5699999999999999E-5</v>
      </c>
    </row>
    <row r="505" spans="1:6" x14ac:dyDescent="0.3">
      <c r="A505" s="3" t="s">
        <v>962</v>
      </c>
      <c r="B505" s="3" t="s">
        <v>963</v>
      </c>
      <c r="C505" s="3" t="s">
        <v>50</v>
      </c>
      <c r="D505" s="3">
        <v>1.4634536920000001</v>
      </c>
      <c r="E505" s="3">
        <v>0</v>
      </c>
      <c r="F505" s="3">
        <v>0</v>
      </c>
    </row>
    <row r="506" spans="1:6" x14ac:dyDescent="0.3">
      <c r="A506" s="3" t="s">
        <v>964</v>
      </c>
      <c r="B506" s="3" t="s">
        <v>965</v>
      </c>
      <c r="C506" s="3">
        <v>33.44143124</v>
      </c>
      <c r="D506" s="3">
        <v>1.6042106899999999</v>
      </c>
      <c r="E506" s="3">
        <v>2.4000000000000001E-11</v>
      </c>
      <c r="F506" s="3">
        <v>8.5699999999999999E-11</v>
      </c>
    </row>
    <row r="507" spans="1:6" x14ac:dyDescent="0.3">
      <c r="A507" s="3" t="s">
        <v>966</v>
      </c>
      <c r="B507" s="3" t="s">
        <v>967</v>
      </c>
      <c r="C507" s="3">
        <v>15.32388061</v>
      </c>
      <c r="D507" s="3">
        <v>1.717815114</v>
      </c>
      <c r="E507" s="3">
        <v>2.34E-5</v>
      </c>
      <c r="F507" s="3">
        <v>2.44E-5</v>
      </c>
    </row>
    <row r="508" spans="1:6" x14ac:dyDescent="0.3">
      <c r="A508" s="3" t="s">
        <v>968</v>
      </c>
      <c r="B508" s="3" t="s">
        <v>969</v>
      </c>
      <c r="C508" s="3">
        <v>112.1068731</v>
      </c>
      <c r="D508" s="3">
        <v>2.5539817569999999</v>
      </c>
      <c r="E508" s="3">
        <v>9.5400000000000004E-36</v>
      </c>
      <c r="F508" s="3">
        <v>1.79E-34</v>
      </c>
    </row>
    <row r="509" spans="1:6" x14ac:dyDescent="0.3">
      <c r="A509" s="3" t="s">
        <v>970</v>
      </c>
      <c r="B509" s="3" t="s">
        <v>971</v>
      </c>
      <c r="C509" s="3">
        <v>15.692200379999999</v>
      </c>
      <c r="D509" s="3">
        <v>0.98911201100000001</v>
      </c>
      <c r="E509" s="3">
        <v>1.77E-5</v>
      </c>
      <c r="F509" s="3">
        <v>1.8899999999999999E-5</v>
      </c>
    </row>
    <row r="510" spans="1:6" x14ac:dyDescent="0.3">
      <c r="A510" s="3" t="s">
        <v>972</v>
      </c>
      <c r="B510" s="3" t="s">
        <v>973</v>
      </c>
      <c r="C510" s="3">
        <v>23.879791300000001</v>
      </c>
      <c r="D510" s="3">
        <v>0.877886057</v>
      </c>
      <c r="E510" s="3">
        <v>3.0500000000000002E-8</v>
      </c>
      <c r="F510" s="3">
        <v>6.4799999999999998E-8</v>
      </c>
    </row>
    <row r="511" spans="1:6" x14ac:dyDescent="0.3">
      <c r="A511" s="3" t="s">
        <v>974</v>
      </c>
      <c r="B511" s="3" t="s">
        <v>975</v>
      </c>
      <c r="C511" s="3">
        <v>18.441564499999998</v>
      </c>
      <c r="D511" s="3">
        <v>1.179130623</v>
      </c>
      <c r="E511" s="3">
        <v>2.0499999999999999E-6</v>
      </c>
      <c r="F511" s="3">
        <v>2.8100000000000002E-6</v>
      </c>
    </row>
    <row r="512" spans="1:6" x14ac:dyDescent="0.3">
      <c r="A512" s="3" t="s">
        <v>976</v>
      </c>
      <c r="B512" s="3" t="s">
        <v>977</v>
      </c>
      <c r="C512" s="3">
        <v>27.964327480000001</v>
      </c>
      <c r="D512" s="3">
        <v>2.7286984589999999</v>
      </c>
      <c r="E512" s="3">
        <v>1.4100000000000001E-9</v>
      </c>
      <c r="F512" s="3">
        <v>3.8199999999999996E-9</v>
      </c>
    </row>
    <row r="513" spans="1:6" x14ac:dyDescent="0.3">
      <c r="A513" s="3" t="s">
        <v>978</v>
      </c>
      <c r="B513" s="3" t="s">
        <v>979</v>
      </c>
      <c r="C513" s="3">
        <v>103.8981122</v>
      </c>
      <c r="D513" s="3">
        <v>0.87922853199999995</v>
      </c>
      <c r="E513" s="3">
        <v>3.1699999999999998E-33</v>
      </c>
      <c r="F513" s="3">
        <v>5.2900000000000002E-32</v>
      </c>
    </row>
    <row r="514" spans="1:6" x14ac:dyDescent="0.3">
      <c r="A514" s="3" t="s">
        <v>980</v>
      </c>
      <c r="B514" s="3" t="s">
        <v>981</v>
      </c>
      <c r="C514" s="3">
        <v>30.648665770000001</v>
      </c>
      <c r="D514" s="3">
        <v>3.0279131769999998</v>
      </c>
      <c r="E514" s="3">
        <v>1.8899999999999999E-10</v>
      </c>
      <c r="F514" s="3">
        <v>5.9400000000000002E-10</v>
      </c>
    </row>
    <row r="515" spans="1:6" x14ac:dyDescent="0.3">
      <c r="A515" s="3" t="s">
        <v>982</v>
      </c>
      <c r="B515" s="3" t="s">
        <v>983</v>
      </c>
      <c r="C515" s="3">
        <v>27.562810339999999</v>
      </c>
      <c r="D515" s="3">
        <v>1.689611475</v>
      </c>
      <c r="E515" s="3">
        <v>1.9099999999999998E-9</v>
      </c>
      <c r="F515" s="3">
        <v>5.04E-9</v>
      </c>
    </row>
    <row r="516" spans="1:6" x14ac:dyDescent="0.3">
      <c r="A516" s="3" t="s">
        <v>984</v>
      </c>
      <c r="B516" s="3" t="s">
        <v>985</v>
      </c>
      <c r="C516" s="3">
        <v>17.52920688</v>
      </c>
      <c r="D516" s="3">
        <v>2.891376932</v>
      </c>
      <c r="E516" s="3">
        <v>4.1899999999999997E-6</v>
      </c>
      <c r="F516" s="3">
        <v>5.2900000000000002E-6</v>
      </c>
    </row>
    <row r="517" spans="1:6" x14ac:dyDescent="0.3">
      <c r="A517" s="3" t="s">
        <v>986</v>
      </c>
      <c r="B517" s="3" t="s">
        <v>987</v>
      </c>
      <c r="C517" s="3">
        <v>65.809093110000006</v>
      </c>
      <c r="D517" s="3">
        <v>1.3597218579999999</v>
      </c>
      <c r="E517" s="3">
        <v>1.6800000000000001E-21</v>
      </c>
      <c r="F517" s="3">
        <v>1.55E-20</v>
      </c>
    </row>
    <row r="518" spans="1:6" x14ac:dyDescent="0.3">
      <c r="A518" s="3" t="s">
        <v>988</v>
      </c>
      <c r="B518" s="3" t="s">
        <v>989</v>
      </c>
      <c r="C518" s="3">
        <v>16.343967540000001</v>
      </c>
      <c r="D518" s="3">
        <v>2.1891735419999998</v>
      </c>
      <c r="E518" s="3">
        <v>1.06E-5</v>
      </c>
      <c r="F518" s="3">
        <v>1.2E-5</v>
      </c>
    </row>
    <row r="519" spans="1:6" x14ac:dyDescent="0.3">
      <c r="A519" s="3" t="s">
        <v>990</v>
      </c>
      <c r="B519" s="3" t="s">
        <v>991</v>
      </c>
      <c r="C519" s="3">
        <v>109.7043484</v>
      </c>
      <c r="D519" s="3">
        <v>1.5485320869999999</v>
      </c>
      <c r="E519" s="3">
        <v>5.2500000000000002E-35</v>
      </c>
      <c r="F519" s="3">
        <v>9.4600000000000006E-34</v>
      </c>
    </row>
    <row r="520" spans="1:6" x14ac:dyDescent="0.3">
      <c r="A520" s="3" t="s">
        <v>992</v>
      </c>
      <c r="B520" s="3" t="s">
        <v>993</v>
      </c>
      <c r="C520" s="3">
        <v>18.863095879999999</v>
      </c>
      <c r="D520" s="3">
        <v>2.4050952969999999</v>
      </c>
      <c r="E520" s="3">
        <v>1.46E-6</v>
      </c>
      <c r="F520" s="3">
        <v>2.0999999999999998E-6</v>
      </c>
    </row>
    <row r="521" spans="1:6" x14ac:dyDescent="0.3">
      <c r="A521" s="3" t="s">
        <v>994</v>
      </c>
      <c r="B521" s="3" t="str">
        <f>VLOOKUP(A521,[1]Sheet1!$A:$B,2,0)</f>
        <v>ATP7A</v>
      </c>
      <c r="C521" s="3">
        <v>31.986278680000002</v>
      </c>
      <c r="D521" s="3">
        <v>1.1126290510000001</v>
      </c>
      <c r="E521" s="3">
        <v>7.0500000000000002E-11</v>
      </c>
      <c r="F521" s="3">
        <v>2.3500000000000002E-10</v>
      </c>
    </row>
    <row r="522" spans="1:6" x14ac:dyDescent="0.3">
      <c r="A522" s="3" t="s">
        <v>995</v>
      </c>
      <c r="B522" s="3" t="s">
        <v>996</v>
      </c>
      <c r="C522" s="3">
        <v>19.32656828</v>
      </c>
      <c r="D522" s="3">
        <v>1.595217506</v>
      </c>
      <c r="E522" s="3">
        <v>1.0100000000000001E-6</v>
      </c>
      <c r="F522" s="3">
        <v>1.5200000000000001E-6</v>
      </c>
    </row>
    <row r="523" spans="1:6" x14ac:dyDescent="0.3">
      <c r="A523" s="3" t="s">
        <v>997</v>
      </c>
      <c r="B523" s="3" t="s">
        <v>998</v>
      </c>
      <c r="C523" s="3">
        <v>126.6056188</v>
      </c>
      <c r="D523" s="3">
        <v>1.891442327</v>
      </c>
      <c r="E523" s="3">
        <v>3.6199999999999999E-40</v>
      </c>
      <c r="F523" s="3">
        <v>7.7299999999999994E-39</v>
      </c>
    </row>
    <row r="524" spans="1:6" x14ac:dyDescent="0.3">
      <c r="A524" s="3" t="s">
        <v>999</v>
      </c>
      <c r="B524" s="3" t="s">
        <v>1000</v>
      </c>
      <c r="C524" s="3">
        <v>42.515344079999998</v>
      </c>
      <c r="D524" s="3">
        <v>1.265257968</v>
      </c>
      <c r="E524" s="3">
        <v>2.9700000000000002E-14</v>
      </c>
      <c r="F524" s="3">
        <v>1.59E-13</v>
      </c>
    </row>
    <row r="525" spans="1:6" x14ac:dyDescent="0.3">
      <c r="A525" s="3" t="s">
        <v>1001</v>
      </c>
      <c r="B525" s="3" t="s">
        <v>1002</v>
      </c>
      <c r="C525" s="3">
        <v>31.798083479999999</v>
      </c>
      <c r="D525" s="3">
        <v>1.3015408900000001</v>
      </c>
      <c r="E525" s="3">
        <v>8.1599999999999995E-11</v>
      </c>
      <c r="F525" s="3">
        <v>2.6800000000000001E-10</v>
      </c>
    </row>
    <row r="526" spans="1:6" x14ac:dyDescent="0.3">
      <c r="A526" s="3" t="s">
        <v>1003</v>
      </c>
      <c r="B526" s="3" t="s">
        <v>1004</v>
      </c>
      <c r="C526" s="3">
        <v>23.83429808</v>
      </c>
      <c r="D526" s="3">
        <v>2.1069157110000001</v>
      </c>
      <c r="E526" s="3">
        <v>3.1599999999999998E-8</v>
      </c>
      <c r="F526" s="3">
        <v>6.6899999999999997E-8</v>
      </c>
    </row>
    <row r="527" spans="1:6" x14ac:dyDescent="0.3">
      <c r="A527" s="3" t="s">
        <v>1005</v>
      </c>
      <c r="B527" s="3" t="s">
        <v>1006</v>
      </c>
      <c r="C527" s="3">
        <v>23.647060870000001</v>
      </c>
      <c r="D527" s="3">
        <v>1.5762700220000001</v>
      </c>
      <c r="E527" s="3">
        <v>3.6400000000000002E-8</v>
      </c>
      <c r="F527" s="3">
        <v>7.61E-8</v>
      </c>
    </row>
    <row r="528" spans="1:6" x14ac:dyDescent="0.3">
      <c r="A528" s="3" t="s">
        <v>1007</v>
      </c>
      <c r="B528" s="3" t="s">
        <v>1008</v>
      </c>
      <c r="C528" s="3">
        <v>20.54758953</v>
      </c>
      <c r="D528" s="3">
        <v>2.5366000460000002</v>
      </c>
      <c r="E528" s="3">
        <v>3.9900000000000001E-7</v>
      </c>
      <c r="F528" s="3">
        <v>6.5199999999999996E-7</v>
      </c>
    </row>
    <row r="529" spans="1:6" x14ac:dyDescent="0.3">
      <c r="A529" s="3" t="s">
        <v>1009</v>
      </c>
      <c r="B529" s="3" t="s">
        <v>1010</v>
      </c>
      <c r="C529" s="3">
        <v>30.578256620000001</v>
      </c>
      <c r="D529" s="3">
        <v>1.9456634770000001</v>
      </c>
      <c r="E529" s="3">
        <v>1.9900000000000001E-10</v>
      </c>
      <c r="F529" s="3">
        <v>6.2400000000000002E-10</v>
      </c>
    </row>
    <row r="530" spans="1:6" x14ac:dyDescent="0.3">
      <c r="A530" s="3" t="s">
        <v>1011</v>
      </c>
      <c r="B530" s="3" t="s">
        <v>1012</v>
      </c>
      <c r="C530" s="3">
        <v>20.28190661</v>
      </c>
      <c r="D530" s="3">
        <v>1.643022011</v>
      </c>
      <c r="E530" s="3">
        <v>4.8999999999999997E-7</v>
      </c>
      <c r="F530" s="3">
        <v>7.8400000000000003E-7</v>
      </c>
    </row>
    <row r="531" spans="1:6" x14ac:dyDescent="0.3">
      <c r="A531" s="3" t="s">
        <v>1013</v>
      </c>
      <c r="B531" s="3" t="s">
        <v>1014</v>
      </c>
      <c r="C531" s="3">
        <v>20.120406060000001</v>
      </c>
      <c r="D531" s="3">
        <v>1.4882800860000001</v>
      </c>
      <c r="E531" s="3">
        <v>5.5300000000000004E-7</v>
      </c>
      <c r="F531" s="3">
        <v>8.7700000000000003E-7</v>
      </c>
    </row>
    <row r="532" spans="1:6" x14ac:dyDescent="0.3">
      <c r="A532" s="3" t="s">
        <v>1015</v>
      </c>
      <c r="B532" s="3" t="s">
        <v>1016</v>
      </c>
      <c r="C532" s="3">
        <v>979.88932460000001</v>
      </c>
      <c r="D532" s="3">
        <v>1.6011714990000001</v>
      </c>
      <c r="E532" s="3">
        <v>5.4999999999999996E-298</v>
      </c>
      <c r="F532" s="3">
        <v>1.0599999999999999E-295</v>
      </c>
    </row>
    <row r="533" spans="1:6" x14ac:dyDescent="0.3">
      <c r="A533" s="3" t="s">
        <v>1017</v>
      </c>
      <c r="B533" s="3" t="s">
        <v>1018</v>
      </c>
      <c r="C533" s="3">
        <v>27.468527739999999</v>
      </c>
      <c r="D533" s="3">
        <v>3.0157677600000001</v>
      </c>
      <c r="E533" s="3">
        <v>2.04E-9</v>
      </c>
      <c r="F533" s="3">
        <v>5.38E-9</v>
      </c>
    </row>
    <row r="534" spans="1:6" x14ac:dyDescent="0.3">
      <c r="A534" s="3" t="s">
        <v>1019</v>
      </c>
      <c r="B534" s="3" t="s">
        <v>1020</v>
      </c>
      <c r="C534" s="3">
        <v>17.111533309999999</v>
      </c>
      <c r="D534" s="3">
        <v>1.3415089060000001</v>
      </c>
      <c r="E534" s="3">
        <v>5.8200000000000002E-6</v>
      </c>
      <c r="F534" s="3">
        <v>7.0600000000000002E-6</v>
      </c>
    </row>
    <row r="535" spans="1:6" x14ac:dyDescent="0.3">
      <c r="A535" s="3" t="s">
        <v>1021</v>
      </c>
      <c r="B535" s="3" t="s">
        <v>1022</v>
      </c>
      <c r="C535" s="3">
        <v>22.831401719999999</v>
      </c>
      <c r="D535" s="3">
        <v>0.91063582200000004</v>
      </c>
      <c r="E535" s="3">
        <v>6.7799999999999998E-8</v>
      </c>
      <c r="F535" s="3">
        <v>1.3400000000000001E-7</v>
      </c>
    </row>
    <row r="536" spans="1:6" x14ac:dyDescent="0.3">
      <c r="A536" s="3" t="s">
        <v>1023</v>
      </c>
      <c r="B536" s="3" t="s">
        <v>1024</v>
      </c>
      <c r="C536" s="3">
        <v>282.93520189999998</v>
      </c>
      <c r="D536" s="3">
        <v>1.4629609770000001</v>
      </c>
      <c r="E536" s="3">
        <v>1.1099999999999999E-87</v>
      </c>
      <c r="F536" s="3">
        <v>6.7299999999999993E-86</v>
      </c>
    </row>
    <row r="537" spans="1:6" x14ac:dyDescent="0.3">
      <c r="A537" s="3" t="s">
        <v>1025</v>
      </c>
      <c r="B537" s="3" t="s">
        <v>1026</v>
      </c>
      <c r="C537" s="3">
        <v>23.097663990000001</v>
      </c>
      <c r="D537" s="3">
        <v>3.8409334560000001</v>
      </c>
      <c r="E537" s="3">
        <v>5.5299999999999999E-8</v>
      </c>
      <c r="F537" s="3">
        <v>1.11E-7</v>
      </c>
    </row>
    <row r="538" spans="1:6" x14ac:dyDescent="0.3">
      <c r="A538" s="3" t="s">
        <v>1027</v>
      </c>
      <c r="B538" s="3" t="s">
        <v>1028</v>
      </c>
      <c r="C538" s="3">
        <v>46.77832497</v>
      </c>
      <c r="D538" s="3">
        <v>1.7820049659999999</v>
      </c>
      <c r="E538" s="3">
        <v>1.3400000000000001E-15</v>
      </c>
      <c r="F538" s="3">
        <v>8.2900000000000002E-15</v>
      </c>
    </row>
    <row r="539" spans="1:6" x14ac:dyDescent="0.3">
      <c r="A539" s="3" t="s">
        <v>1029</v>
      </c>
      <c r="B539" s="3" t="s">
        <v>1030</v>
      </c>
      <c r="C539" s="3">
        <v>19.669548429999999</v>
      </c>
      <c r="D539" s="3">
        <v>2.8468225789999999</v>
      </c>
      <c r="E539" s="3">
        <v>7.7700000000000004E-7</v>
      </c>
      <c r="F539" s="3">
        <v>1.1999999999999999E-6</v>
      </c>
    </row>
    <row r="540" spans="1:6" x14ac:dyDescent="0.3">
      <c r="A540" s="3" t="s">
        <v>1031</v>
      </c>
      <c r="B540" s="3" t="str">
        <f>VLOOKUP(A540,[1]Sheet1!$A:$B,2,0)</f>
        <v>SGK494</v>
      </c>
      <c r="C540" s="3">
        <v>17.128917319999999</v>
      </c>
      <c r="D540" s="3">
        <v>1.514573677</v>
      </c>
      <c r="E540" s="3">
        <v>5.75E-6</v>
      </c>
      <c r="F540" s="3">
        <v>6.9800000000000001E-6</v>
      </c>
    </row>
    <row r="541" spans="1:6" x14ac:dyDescent="0.3">
      <c r="A541" s="3" t="s">
        <v>1032</v>
      </c>
      <c r="B541" s="3" t="s">
        <v>1033</v>
      </c>
      <c r="C541" s="3">
        <v>27.185826290000001</v>
      </c>
      <c r="D541" s="3">
        <v>3.2025202209999999</v>
      </c>
      <c r="E541" s="3">
        <v>2.5300000000000002E-9</v>
      </c>
      <c r="F541" s="3">
        <v>6.5499999999999999E-9</v>
      </c>
    </row>
    <row r="542" spans="1:6" x14ac:dyDescent="0.3">
      <c r="A542" s="3" t="s">
        <v>1034</v>
      </c>
      <c r="B542" s="3" t="s">
        <v>1035</v>
      </c>
      <c r="C542" s="3">
        <v>18.87916787</v>
      </c>
      <c r="D542" s="3">
        <v>2.2706481940000001</v>
      </c>
      <c r="E542" s="3">
        <v>1.44E-6</v>
      </c>
      <c r="F542" s="3">
        <v>2.0700000000000001E-6</v>
      </c>
    </row>
    <row r="543" spans="1:6" x14ac:dyDescent="0.3">
      <c r="A543" s="3" t="s">
        <v>1036</v>
      </c>
      <c r="B543" s="3" t="s">
        <v>1037</v>
      </c>
      <c r="C543" s="3">
        <v>79.148741959999995</v>
      </c>
      <c r="D543" s="3">
        <v>2.2565611809999999</v>
      </c>
      <c r="E543" s="3">
        <v>1.28E-25</v>
      </c>
      <c r="F543" s="3">
        <v>1.49E-24</v>
      </c>
    </row>
    <row r="544" spans="1:6" x14ac:dyDescent="0.3">
      <c r="A544" s="3" t="s">
        <v>1038</v>
      </c>
      <c r="B544" s="3" t="s">
        <v>1039</v>
      </c>
      <c r="C544" s="3">
        <v>52.314726159999999</v>
      </c>
      <c r="D544" s="3">
        <v>1.4104411080000001</v>
      </c>
      <c r="E544" s="3">
        <v>2.5299999999999999E-17</v>
      </c>
      <c r="F544" s="3">
        <v>1.79E-16</v>
      </c>
    </row>
    <row r="545" spans="1:6" x14ac:dyDescent="0.3">
      <c r="A545" s="3" t="s">
        <v>1040</v>
      </c>
      <c r="B545" s="3" t="str">
        <f>VLOOKUP(A545,[1]Sheet1!$A:$B,2,0)</f>
        <v>BSCL2</v>
      </c>
      <c r="C545" s="3">
        <v>58.983404899999996</v>
      </c>
      <c r="D545" s="3">
        <v>3.2353570779999998</v>
      </c>
      <c r="E545" s="3">
        <v>2.1500000000000001E-19</v>
      </c>
      <c r="F545" s="3">
        <v>1.7499999999999999E-18</v>
      </c>
    </row>
    <row r="546" spans="1:6" x14ac:dyDescent="0.3">
      <c r="A546" s="3" t="s">
        <v>1041</v>
      </c>
      <c r="B546" s="3" t="s">
        <v>1042</v>
      </c>
      <c r="C546" s="3">
        <v>26.57950327</v>
      </c>
      <c r="D546" s="3">
        <v>0.93414973099999998</v>
      </c>
      <c r="E546" s="3">
        <v>4.01E-9</v>
      </c>
      <c r="F546" s="3">
        <v>9.9699999999999993E-9</v>
      </c>
    </row>
    <row r="547" spans="1:6" x14ac:dyDescent="0.3">
      <c r="A547" s="3" t="s">
        <v>1043</v>
      </c>
      <c r="B547" s="3" t="s">
        <v>1044</v>
      </c>
      <c r="C547" s="3">
        <v>20.445854950000001</v>
      </c>
      <c r="D547" s="3">
        <v>1.36433092</v>
      </c>
      <c r="E547" s="3">
        <v>4.3099999999999998E-7</v>
      </c>
      <c r="F547" s="3">
        <v>6.9999999999999997E-7</v>
      </c>
    </row>
    <row r="548" spans="1:6" x14ac:dyDescent="0.3">
      <c r="A548" s="3" t="s">
        <v>1045</v>
      </c>
      <c r="B548" s="3" t="s">
        <v>1046</v>
      </c>
      <c r="C548" s="3">
        <v>18.9550041</v>
      </c>
      <c r="D548" s="3">
        <v>2.7806875</v>
      </c>
      <c r="E548" s="3">
        <v>1.3599999999999999E-6</v>
      </c>
      <c r="F548" s="3">
        <v>1.9700000000000002E-6</v>
      </c>
    </row>
    <row r="549" spans="1:6" x14ac:dyDescent="0.3">
      <c r="A549" s="3" t="s">
        <v>1047</v>
      </c>
      <c r="B549" s="3" t="s">
        <v>1048</v>
      </c>
      <c r="C549" s="3">
        <v>39.843881750000001</v>
      </c>
      <c r="D549" s="3">
        <v>1.407508419</v>
      </c>
      <c r="E549" s="3">
        <v>2.14E-13</v>
      </c>
      <c r="F549" s="3">
        <v>1.0099999999999999E-12</v>
      </c>
    </row>
    <row r="550" spans="1:6" x14ac:dyDescent="0.3">
      <c r="A550" s="3" t="s">
        <v>1049</v>
      </c>
      <c r="B550" s="3" t="s">
        <v>1050</v>
      </c>
      <c r="C550" s="3">
        <v>67.830009419999996</v>
      </c>
      <c r="D550" s="3">
        <v>2.2673393530000001</v>
      </c>
      <c r="E550" s="3">
        <v>3.9700000000000002E-22</v>
      </c>
      <c r="F550" s="3">
        <v>3.8099999999999996E-21</v>
      </c>
    </row>
    <row r="551" spans="1:6" x14ac:dyDescent="0.3">
      <c r="A551" s="3" t="s">
        <v>1051</v>
      </c>
      <c r="B551" s="3" t="s">
        <v>1052</v>
      </c>
      <c r="C551" s="3">
        <v>243.56580339999999</v>
      </c>
      <c r="D551" s="3">
        <v>1.399355226</v>
      </c>
      <c r="E551" s="3">
        <v>9.6799999999999998E-76</v>
      </c>
      <c r="F551" s="3">
        <v>4.7799999999999999E-74</v>
      </c>
    </row>
    <row r="552" spans="1:6" x14ac:dyDescent="0.3">
      <c r="A552" s="3" t="s">
        <v>1053</v>
      </c>
      <c r="B552" s="3" t="s">
        <v>1054</v>
      </c>
      <c r="C552" s="3">
        <v>19.625457780000001</v>
      </c>
      <c r="D552" s="3">
        <v>2.466620534</v>
      </c>
      <c r="E552" s="3">
        <v>8.0200000000000001E-7</v>
      </c>
      <c r="F552" s="3">
        <v>1.24E-6</v>
      </c>
    </row>
    <row r="553" spans="1:6" x14ac:dyDescent="0.3">
      <c r="A553" s="3" t="s">
        <v>1055</v>
      </c>
      <c r="B553" s="3" t="s">
        <v>1056</v>
      </c>
      <c r="C553" s="3">
        <v>57.550913829999999</v>
      </c>
      <c r="D553" s="3">
        <v>1.803486438</v>
      </c>
      <c r="E553" s="3">
        <v>5.8799999999999997E-19</v>
      </c>
      <c r="F553" s="3">
        <v>4.7400000000000002E-18</v>
      </c>
    </row>
    <row r="554" spans="1:6" x14ac:dyDescent="0.3">
      <c r="A554" s="3" t="s">
        <v>1057</v>
      </c>
      <c r="B554" s="3" t="s">
        <v>1058</v>
      </c>
      <c r="C554" s="3">
        <v>47.963337799999998</v>
      </c>
      <c r="D554" s="3">
        <v>1.2835234870000001</v>
      </c>
      <c r="E554" s="3">
        <v>5.7100000000000001E-16</v>
      </c>
      <c r="F554" s="3">
        <v>3.64E-15</v>
      </c>
    </row>
    <row r="555" spans="1:6" x14ac:dyDescent="0.3">
      <c r="A555" s="3" t="s">
        <v>1059</v>
      </c>
      <c r="B555" s="3" t="s">
        <v>1060</v>
      </c>
      <c r="C555" s="3">
        <v>29.687908929999999</v>
      </c>
      <c r="D555" s="3">
        <v>3.635163549</v>
      </c>
      <c r="E555" s="3">
        <v>3.8700000000000001E-10</v>
      </c>
      <c r="F555" s="3">
        <v>1.1599999999999999E-9</v>
      </c>
    </row>
    <row r="556" spans="1:6" x14ac:dyDescent="0.3">
      <c r="A556" s="3" t="s">
        <v>1061</v>
      </c>
      <c r="B556" s="3" t="s">
        <v>1062</v>
      </c>
      <c r="C556" s="3">
        <v>117.9117376</v>
      </c>
      <c r="D556" s="3">
        <v>1.5501038490000001</v>
      </c>
      <c r="E556" s="3">
        <v>1.5999999999999999E-37</v>
      </c>
      <c r="F556" s="3">
        <v>3.2000000000000002E-36</v>
      </c>
    </row>
    <row r="557" spans="1:6" x14ac:dyDescent="0.3">
      <c r="A557" s="3" t="s">
        <v>1063</v>
      </c>
      <c r="B557" s="3" t="s">
        <v>1064</v>
      </c>
      <c r="C557" s="3">
        <v>62.763773290000003</v>
      </c>
      <c r="D557" s="3">
        <v>1.9225727969999999</v>
      </c>
      <c r="E557" s="3">
        <v>1.46E-20</v>
      </c>
      <c r="F557" s="3">
        <v>1.2799999999999999E-19</v>
      </c>
    </row>
    <row r="558" spans="1:6" x14ac:dyDescent="0.3">
      <c r="A558" s="3" t="s">
        <v>1065</v>
      </c>
      <c r="B558" s="3" t="s">
        <v>1066</v>
      </c>
      <c r="C558" s="3">
        <v>30.0934785</v>
      </c>
      <c r="D558" s="3">
        <v>0.97455515400000003</v>
      </c>
      <c r="E558" s="3">
        <v>2.8300000000000001E-10</v>
      </c>
      <c r="F558" s="3">
        <v>8.7299999999999998E-10</v>
      </c>
    </row>
    <row r="559" spans="1:6" x14ac:dyDescent="0.3">
      <c r="A559" s="3" t="s">
        <v>1067</v>
      </c>
      <c r="B559" s="3" t="s">
        <v>1068</v>
      </c>
      <c r="C559" s="3">
        <v>132.03415960000001</v>
      </c>
      <c r="D559" s="3">
        <v>1.3798253490000001</v>
      </c>
      <c r="E559" s="3">
        <v>7.6999999999999997E-42</v>
      </c>
      <c r="F559" s="3">
        <v>1.7899999999999999E-40</v>
      </c>
    </row>
    <row r="560" spans="1:6" x14ac:dyDescent="0.3">
      <c r="A560" s="3" t="s">
        <v>1069</v>
      </c>
      <c r="B560" s="3" t="s">
        <v>1070</v>
      </c>
      <c r="C560" s="3">
        <v>17.560279680000001</v>
      </c>
      <c r="D560" s="3">
        <v>2.8947915950000001</v>
      </c>
      <c r="E560" s="3">
        <v>4.0899999999999998E-6</v>
      </c>
      <c r="F560" s="3">
        <v>5.1699999999999996E-6</v>
      </c>
    </row>
    <row r="561" spans="1:6" x14ac:dyDescent="0.3">
      <c r="A561" s="3" t="s">
        <v>1071</v>
      </c>
      <c r="B561" s="3" t="s">
        <v>1072</v>
      </c>
      <c r="C561" s="3" t="s">
        <v>105</v>
      </c>
      <c r="D561" s="3">
        <v>3.155547747</v>
      </c>
      <c r="E561" s="3">
        <v>0</v>
      </c>
      <c r="F561" s="3">
        <v>0</v>
      </c>
    </row>
    <row r="562" spans="1:6" x14ac:dyDescent="0.3">
      <c r="A562" s="3" t="s">
        <v>1073</v>
      </c>
      <c r="B562" s="3" t="s">
        <v>1074</v>
      </c>
      <c r="C562" s="3">
        <v>49.374987439999998</v>
      </c>
      <c r="D562" s="3">
        <v>0.92342486999999995</v>
      </c>
      <c r="E562" s="3">
        <v>2.0700000000000001E-16</v>
      </c>
      <c r="F562" s="3">
        <v>1.37E-15</v>
      </c>
    </row>
    <row r="563" spans="1:6" x14ac:dyDescent="0.3">
      <c r="A563" s="3" t="s">
        <v>1075</v>
      </c>
      <c r="B563" s="3" t="s">
        <v>1076</v>
      </c>
      <c r="C563" s="3">
        <v>19.102218409999999</v>
      </c>
      <c r="D563" s="3">
        <v>1.058879235</v>
      </c>
      <c r="E563" s="3">
        <v>1.2100000000000001E-6</v>
      </c>
      <c r="F563" s="3">
        <v>1.7799999999999999E-6</v>
      </c>
    </row>
    <row r="564" spans="1:6" x14ac:dyDescent="0.3">
      <c r="A564" s="3" t="s">
        <v>1077</v>
      </c>
      <c r="B564" s="3" t="s">
        <v>1078</v>
      </c>
      <c r="C564" s="3">
        <v>27.136026919999999</v>
      </c>
      <c r="D564" s="3">
        <v>2.6820304089999998</v>
      </c>
      <c r="E564" s="3">
        <v>2.6299999999999998E-9</v>
      </c>
      <c r="F564" s="3">
        <v>6.7800000000000002E-9</v>
      </c>
    </row>
    <row r="565" spans="1:6" x14ac:dyDescent="0.3">
      <c r="A565" s="3" t="s">
        <v>1079</v>
      </c>
      <c r="B565" s="3" t="s">
        <v>1080</v>
      </c>
      <c r="C565" s="3">
        <v>182.48227309999999</v>
      </c>
      <c r="D565" s="3">
        <v>2.0021281489999998</v>
      </c>
      <c r="E565" s="3">
        <v>3.6500000000000001E-57</v>
      </c>
      <c r="F565" s="3">
        <v>1.1700000000000001E-55</v>
      </c>
    </row>
    <row r="566" spans="1:6" x14ac:dyDescent="0.3">
      <c r="A566" s="3" t="s">
        <v>1081</v>
      </c>
      <c r="B566" s="3" t="s">
        <v>1082</v>
      </c>
      <c r="C566" s="3">
        <v>572.54480169999999</v>
      </c>
      <c r="D566" s="3">
        <v>2.9515516580000001</v>
      </c>
      <c r="E566" s="3">
        <v>4.0400000000000001E-175</v>
      </c>
      <c r="F566" s="3">
        <v>4.4300000000000002E-173</v>
      </c>
    </row>
    <row r="567" spans="1:6" x14ac:dyDescent="0.3">
      <c r="A567" s="3" t="s">
        <v>1083</v>
      </c>
      <c r="B567" s="3" t="s">
        <v>1084</v>
      </c>
      <c r="C567" s="3">
        <v>15.471692409999999</v>
      </c>
      <c r="D567" s="3">
        <v>1.3787046679999999</v>
      </c>
      <c r="E567" s="3">
        <v>2.09E-5</v>
      </c>
      <c r="F567" s="3">
        <v>2.1999999999999999E-5</v>
      </c>
    </row>
    <row r="568" spans="1:6" x14ac:dyDescent="0.3">
      <c r="A568" s="3" t="s">
        <v>1085</v>
      </c>
      <c r="B568" s="3" t="s">
        <v>1086</v>
      </c>
      <c r="C568" s="3">
        <v>16.331971769999999</v>
      </c>
      <c r="D568" s="3">
        <v>3.0809203279999999</v>
      </c>
      <c r="E568" s="3">
        <v>1.0699999999999999E-5</v>
      </c>
      <c r="F568" s="3">
        <v>1.2099999999999999E-5</v>
      </c>
    </row>
    <row r="569" spans="1:6" x14ac:dyDescent="0.3">
      <c r="A569" s="3" t="s">
        <v>1087</v>
      </c>
      <c r="B569" s="3" t="str">
        <f>VLOOKUP(A569,[1]Sheet1!$A:$B,2,0)</f>
        <v>HARS</v>
      </c>
      <c r="C569" s="3">
        <v>17.44029759</v>
      </c>
      <c r="D569" s="3">
        <v>1.624062852</v>
      </c>
      <c r="E569" s="3">
        <v>4.5000000000000001E-6</v>
      </c>
      <c r="F569" s="3">
        <v>5.6200000000000004E-6</v>
      </c>
    </row>
    <row r="570" spans="1:6" x14ac:dyDescent="0.3">
      <c r="A570" s="3" t="s">
        <v>1088</v>
      </c>
      <c r="B570" s="3" t="s">
        <v>1089</v>
      </c>
      <c r="C570" s="3">
        <v>22.503631330000001</v>
      </c>
      <c r="D570" s="3">
        <v>1.594352666</v>
      </c>
      <c r="E570" s="3">
        <v>8.7299999999999994E-8</v>
      </c>
      <c r="F570" s="3">
        <v>1.68E-7</v>
      </c>
    </row>
    <row r="571" spans="1:6" x14ac:dyDescent="0.3">
      <c r="A571" s="3" t="s">
        <v>1090</v>
      </c>
      <c r="B571" s="3" t="str">
        <f>VLOOKUP(A571,[1]Sheet1!$A:$B,2,0)</f>
        <v>PA2G4</v>
      </c>
      <c r="C571" s="3">
        <v>34.240071479999997</v>
      </c>
      <c r="D571" s="3">
        <v>2.0266355069999999</v>
      </c>
      <c r="E571" s="3">
        <v>1.32E-11</v>
      </c>
      <c r="F571" s="3">
        <v>4.93E-11</v>
      </c>
    </row>
    <row r="572" spans="1:6" x14ac:dyDescent="0.3">
      <c r="A572" s="3" t="s">
        <v>1091</v>
      </c>
      <c r="B572" s="3" t="str">
        <f>VLOOKUP(A572,[1]Sheet1!$A:$B,2,0)</f>
        <v>ARL6IP1</v>
      </c>
      <c r="C572" s="3">
        <v>19.25167905</v>
      </c>
      <c r="D572" s="3">
        <v>0.96027245800000005</v>
      </c>
      <c r="E572" s="3">
        <v>1.0699999999999999E-6</v>
      </c>
      <c r="F572" s="3">
        <v>1.5999999999999999E-6</v>
      </c>
    </row>
    <row r="573" spans="1:6" x14ac:dyDescent="0.3">
      <c r="A573" s="3" t="s">
        <v>1092</v>
      </c>
      <c r="B573" s="3" t="s">
        <v>1093</v>
      </c>
      <c r="C573" s="3">
        <v>87.474405110000006</v>
      </c>
      <c r="D573" s="3">
        <v>1.651432735</v>
      </c>
      <c r="E573" s="3">
        <v>3.4699999999999999E-28</v>
      </c>
      <c r="F573" s="3">
        <v>4.6499999999999997E-27</v>
      </c>
    </row>
    <row r="574" spans="1:6" x14ac:dyDescent="0.3">
      <c r="A574" s="3" t="s">
        <v>1094</v>
      </c>
      <c r="B574" s="3" t="s">
        <v>1095</v>
      </c>
      <c r="C574" s="3">
        <v>51.53147929</v>
      </c>
      <c r="D574" s="3">
        <v>1.9193089130000001</v>
      </c>
      <c r="E574" s="3">
        <v>4.4800000000000002E-17</v>
      </c>
      <c r="F574" s="3">
        <v>3.0700000000000001E-16</v>
      </c>
    </row>
    <row r="575" spans="1:6" x14ac:dyDescent="0.3">
      <c r="A575" s="3" t="s">
        <v>1096</v>
      </c>
      <c r="B575" s="3" t="s">
        <v>1097</v>
      </c>
      <c r="C575" s="3">
        <v>79.661389569999997</v>
      </c>
      <c r="D575" s="3">
        <v>1.558743226</v>
      </c>
      <c r="E575" s="3">
        <v>8.8900000000000001E-26</v>
      </c>
      <c r="F575" s="3">
        <v>1.05E-24</v>
      </c>
    </row>
    <row r="576" spans="1:6" x14ac:dyDescent="0.3">
      <c r="A576" s="3" t="s">
        <v>1098</v>
      </c>
      <c r="B576" s="3" t="s">
        <v>1099</v>
      </c>
      <c r="C576" s="3">
        <v>27.206624359999999</v>
      </c>
      <c r="D576" s="3">
        <v>3.45798994</v>
      </c>
      <c r="E576" s="3">
        <v>2.4899999999999999E-9</v>
      </c>
      <c r="F576" s="3">
        <v>6.4599999999999996E-9</v>
      </c>
    </row>
    <row r="577" spans="1:6" x14ac:dyDescent="0.3">
      <c r="A577" s="3" t="s">
        <v>1100</v>
      </c>
      <c r="B577" s="3" t="s">
        <v>1101</v>
      </c>
      <c r="C577" s="3">
        <v>17.52579656</v>
      </c>
      <c r="D577" s="3">
        <v>1.6291970019999999</v>
      </c>
      <c r="E577" s="3">
        <v>4.2100000000000003E-6</v>
      </c>
      <c r="F577" s="3">
        <v>5.3000000000000001E-6</v>
      </c>
    </row>
    <row r="578" spans="1:6" x14ac:dyDescent="0.3">
      <c r="A578" s="3" t="s">
        <v>1102</v>
      </c>
      <c r="B578" s="3" t="s">
        <v>1103</v>
      </c>
      <c r="C578" s="3">
        <v>196.76614190000001</v>
      </c>
      <c r="D578" s="3">
        <v>2.4758055680000002</v>
      </c>
      <c r="E578" s="3">
        <v>1.6000000000000001E-61</v>
      </c>
      <c r="F578" s="3">
        <v>5.8500000000000003E-60</v>
      </c>
    </row>
    <row r="579" spans="1:6" x14ac:dyDescent="0.3">
      <c r="A579" s="3" t="s">
        <v>1104</v>
      </c>
      <c r="B579" s="3" t="s">
        <v>1105</v>
      </c>
      <c r="C579" s="3">
        <v>15.79324825</v>
      </c>
      <c r="D579" s="3">
        <v>0.692250543</v>
      </c>
      <c r="E579" s="3">
        <v>1.6399999999999999E-5</v>
      </c>
      <c r="F579" s="3">
        <v>1.7600000000000001E-5</v>
      </c>
    </row>
    <row r="580" spans="1:6" x14ac:dyDescent="0.3">
      <c r="A580" s="3" t="s">
        <v>1106</v>
      </c>
      <c r="B580" s="3" t="s">
        <v>1107</v>
      </c>
      <c r="C580" s="3">
        <v>49.14907659</v>
      </c>
      <c r="D580" s="3">
        <v>1.3482718739999999</v>
      </c>
      <c r="E580" s="3">
        <v>2.43E-16</v>
      </c>
      <c r="F580" s="3">
        <v>1.6E-15</v>
      </c>
    </row>
    <row r="581" spans="1:6" x14ac:dyDescent="0.3">
      <c r="A581" s="3" t="s">
        <v>1108</v>
      </c>
      <c r="B581" s="3" t="s">
        <v>1109</v>
      </c>
      <c r="C581" s="3">
        <v>249.8349427</v>
      </c>
      <c r="D581" s="3">
        <v>2.4122037870000002</v>
      </c>
      <c r="E581" s="3">
        <v>1.21E-77</v>
      </c>
      <c r="F581" s="3">
        <v>6.1999999999999994E-76</v>
      </c>
    </row>
    <row r="582" spans="1:6" x14ac:dyDescent="0.3">
      <c r="A582" s="3" t="s">
        <v>1110</v>
      </c>
      <c r="B582" s="3" t="s">
        <v>1111</v>
      </c>
      <c r="C582" s="3">
        <v>21.179169120000001</v>
      </c>
      <c r="D582" s="3">
        <v>1.1840833740000001</v>
      </c>
      <c r="E582" s="3">
        <v>2.4600000000000001E-7</v>
      </c>
      <c r="F582" s="3">
        <v>4.2100000000000002E-7</v>
      </c>
    </row>
    <row r="583" spans="1:6" x14ac:dyDescent="0.3">
      <c r="A583" s="3" t="s">
        <v>1112</v>
      </c>
      <c r="B583" s="3" t="s">
        <v>1113</v>
      </c>
      <c r="C583" s="3">
        <v>67.605244010000007</v>
      </c>
      <c r="D583" s="3">
        <v>1.976988207</v>
      </c>
      <c r="E583" s="3">
        <v>4.7000000000000003E-22</v>
      </c>
      <c r="F583" s="3">
        <v>4.4500000000000003E-21</v>
      </c>
    </row>
    <row r="584" spans="1:6" x14ac:dyDescent="0.3">
      <c r="A584" s="3" t="s">
        <v>1114</v>
      </c>
      <c r="B584" s="3" t="str">
        <f>VLOOKUP(A584,[1]Sheet1!$A:$B,2,0)</f>
        <v>CORO1B</v>
      </c>
      <c r="C584" s="3">
        <v>16.036941509999998</v>
      </c>
      <c r="D584" s="3">
        <v>1.209618573</v>
      </c>
      <c r="E584" s="3">
        <v>1.36E-5</v>
      </c>
      <c r="F584" s="3">
        <v>1.49E-5</v>
      </c>
    </row>
    <row r="585" spans="1:6" x14ac:dyDescent="0.3">
      <c r="A585" s="3" t="s">
        <v>1115</v>
      </c>
      <c r="B585" s="3" t="s">
        <v>1116</v>
      </c>
      <c r="C585" s="3">
        <v>27.282397329999998</v>
      </c>
      <c r="D585" s="3">
        <v>1.5654546920000001</v>
      </c>
      <c r="E585" s="3">
        <v>2.3600000000000001E-9</v>
      </c>
      <c r="F585" s="3">
        <v>6.1300000000000001E-9</v>
      </c>
    </row>
    <row r="586" spans="1:6" x14ac:dyDescent="0.3">
      <c r="A586" s="3" t="s">
        <v>1117</v>
      </c>
      <c r="B586" s="3" t="s">
        <v>1118</v>
      </c>
      <c r="C586" s="3">
        <v>45.673252419999997</v>
      </c>
      <c r="D586" s="3">
        <v>3.573289596</v>
      </c>
      <c r="E586" s="3">
        <v>3.01E-15</v>
      </c>
      <c r="F586" s="3">
        <v>1.7800000000000001E-14</v>
      </c>
    </row>
    <row r="587" spans="1:6" x14ac:dyDescent="0.3">
      <c r="A587" s="3" t="s">
        <v>1119</v>
      </c>
      <c r="B587" s="3" t="s">
        <v>1120</v>
      </c>
      <c r="C587" s="3">
        <v>19.136972830000001</v>
      </c>
      <c r="D587" s="3">
        <v>1.842197919</v>
      </c>
      <c r="E587" s="3">
        <v>1.1799999999999999E-6</v>
      </c>
      <c r="F587" s="3">
        <v>1.73E-6</v>
      </c>
    </row>
    <row r="588" spans="1:6" x14ac:dyDescent="0.3">
      <c r="A588" s="3" t="s">
        <v>1121</v>
      </c>
      <c r="B588" s="3" t="s">
        <v>1122</v>
      </c>
      <c r="C588" s="3">
        <v>17.756763830000001</v>
      </c>
      <c r="D588" s="3">
        <v>1.594567592</v>
      </c>
      <c r="E588" s="3">
        <v>3.5200000000000002E-6</v>
      </c>
      <c r="F588" s="3">
        <v>4.5199999999999999E-6</v>
      </c>
    </row>
    <row r="589" spans="1:6" x14ac:dyDescent="0.3">
      <c r="A589" s="3" t="s">
        <v>1123</v>
      </c>
      <c r="B589" s="3" t="s">
        <v>1124</v>
      </c>
      <c r="C589" s="3">
        <v>18.802624269999999</v>
      </c>
      <c r="D589" s="3">
        <v>0.94543741699999995</v>
      </c>
      <c r="E589" s="3">
        <v>1.5400000000000001E-6</v>
      </c>
      <c r="F589" s="3">
        <v>2.1900000000000002E-6</v>
      </c>
    </row>
    <row r="590" spans="1:6" x14ac:dyDescent="0.3">
      <c r="A590" s="3" t="s">
        <v>1125</v>
      </c>
      <c r="B590" s="3" t="s">
        <v>1126</v>
      </c>
      <c r="C590" s="3">
        <v>131.51342840000001</v>
      </c>
      <c r="D590" s="3">
        <v>2.5933749210000001</v>
      </c>
      <c r="E590" s="3">
        <v>1.12E-41</v>
      </c>
      <c r="F590" s="3">
        <v>2.57E-40</v>
      </c>
    </row>
    <row r="591" spans="1:6" x14ac:dyDescent="0.3">
      <c r="A591" s="3" t="s">
        <v>1127</v>
      </c>
      <c r="B591" s="3" t="s">
        <v>1128</v>
      </c>
      <c r="C591" s="3">
        <v>793.12567509999997</v>
      </c>
      <c r="D591" s="3">
        <v>1.8631764630000001</v>
      </c>
      <c r="E591" s="3">
        <v>1.0699999999999999E-241</v>
      </c>
      <c r="F591" s="3">
        <v>1.7599999999999999E-239</v>
      </c>
    </row>
    <row r="592" spans="1:6" x14ac:dyDescent="0.3">
      <c r="A592" s="3" t="s">
        <v>1129</v>
      </c>
      <c r="B592" s="3" t="s">
        <v>1130</v>
      </c>
      <c r="C592" s="3">
        <v>22.520331410000001</v>
      </c>
      <c r="D592" s="3">
        <v>2.684498703</v>
      </c>
      <c r="E592" s="3">
        <v>8.6000000000000002E-8</v>
      </c>
      <c r="F592" s="3">
        <v>1.66E-7</v>
      </c>
    </row>
    <row r="593" spans="1:6" x14ac:dyDescent="0.3">
      <c r="A593" s="3" t="s">
        <v>1131</v>
      </c>
      <c r="B593" s="3" t="s">
        <v>1132</v>
      </c>
      <c r="C593" s="3">
        <v>20.9285538</v>
      </c>
      <c r="D593" s="3">
        <v>2.4203130110000002</v>
      </c>
      <c r="E593" s="3">
        <v>2.9900000000000002E-7</v>
      </c>
      <c r="F593" s="3">
        <v>5.0100000000000005E-7</v>
      </c>
    </row>
    <row r="594" spans="1:6" x14ac:dyDescent="0.3">
      <c r="A594" s="3" t="s">
        <v>1133</v>
      </c>
      <c r="B594" s="3" t="s">
        <v>1134</v>
      </c>
      <c r="C594" s="3">
        <v>179.3563259</v>
      </c>
      <c r="D594" s="3">
        <v>1.4777207910000001</v>
      </c>
      <c r="E594" s="3">
        <v>3.27E-56</v>
      </c>
      <c r="F594" s="3">
        <v>1.02E-54</v>
      </c>
    </row>
    <row r="595" spans="1:6" x14ac:dyDescent="0.3">
      <c r="A595" s="3" t="s">
        <v>1135</v>
      </c>
      <c r="B595" s="3" t="s">
        <v>1136</v>
      </c>
      <c r="C595" s="3">
        <v>44.47197517</v>
      </c>
      <c r="D595" s="3">
        <v>2.2406669350000001</v>
      </c>
      <c r="E595" s="3">
        <v>7.1100000000000008E-15</v>
      </c>
      <c r="F595" s="3">
        <v>4.1000000000000002E-14</v>
      </c>
    </row>
    <row r="596" spans="1:6" x14ac:dyDescent="0.3">
      <c r="A596" s="3" t="s">
        <v>1137</v>
      </c>
      <c r="B596" s="3" t="s">
        <v>1138</v>
      </c>
      <c r="C596" s="3">
        <v>22.501100050000002</v>
      </c>
      <c r="D596" s="3">
        <v>2.1114382909999998</v>
      </c>
      <c r="E596" s="3">
        <v>8.7600000000000004E-8</v>
      </c>
      <c r="F596" s="3">
        <v>1.68E-7</v>
      </c>
    </row>
    <row r="597" spans="1:6" x14ac:dyDescent="0.3">
      <c r="A597" s="3" t="s">
        <v>1139</v>
      </c>
      <c r="B597" s="3" t="s">
        <v>1140</v>
      </c>
      <c r="C597" s="3">
        <v>19.258794290000001</v>
      </c>
      <c r="D597" s="3">
        <v>1.4189959350000001</v>
      </c>
      <c r="E597" s="3">
        <v>1.06E-6</v>
      </c>
      <c r="F597" s="3">
        <v>1.59E-6</v>
      </c>
    </row>
    <row r="598" spans="1:6" x14ac:dyDescent="0.3">
      <c r="A598" s="3" t="s">
        <v>1141</v>
      </c>
      <c r="B598" s="3" t="s">
        <v>1142</v>
      </c>
      <c r="C598" s="3">
        <v>16.466901310000001</v>
      </c>
      <c r="D598" s="3">
        <v>2.1995651450000002</v>
      </c>
      <c r="E598" s="3">
        <v>9.7000000000000003E-6</v>
      </c>
      <c r="F598" s="3">
        <v>1.1E-5</v>
      </c>
    </row>
    <row r="599" spans="1:6" x14ac:dyDescent="0.3">
      <c r="A599" s="3" t="s">
        <v>1143</v>
      </c>
      <c r="B599" s="3" t="s">
        <v>1144</v>
      </c>
      <c r="C599" s="3">
        <v>22.134283310000001</v>
      </c>
      <c r="D599" s="3">
        <v>1.831007759</v>
      </c>
      <c r="E599" s="3">
        <v>1.17E-7</v>
      </c>
      <c r="F599" s="3">
        <v>2.17E-7</v>
      </c>
    </row>
    <row r="600" spans="1:6" x14ac:dyDescent="0.3">
      <c r="A600" s="3" t="s">
        <v>1145</v>
      </c>
      <c r="B600" s="3" t="s">
        <v>1146</v>
      </c>
      <c r="C600" s="3">
        <v>17.102052459999999</v>
      </c>
      <c r="D600" s="3">
        <v>2.4093649190000002</v>
      </c>
      <c r="E600" s="3">
        <v>5.8699999999999997E-6</v>
      </c>
      <c r="F600" s="3">
        <v>7.1099999999999997E-6</v>
      </c>
    </row>
    <row r="601" spans="1:6" x14ac:dyDescent="0.3">
      <c r="A601" s="3" t="s">
        <v>1147</v>
      </c>
      <c r="B601" s="3" t="s">
        <v>1148</v>
      </c>
      <c r="C601" s="3">
        <v>111.4778294</v>
      </c>
      <c r="D601" s="3">
        <v>2.3668159869999998</v>
      </c>
      <c r="E601" s="3">
        <v>1.4999999999999999E-35</v>
      </c>
      <c r="F601" s="3">
        <v>2.7700000000000001E-34</v>
      </c>
    </row>
    <row r="602" spans="1:6" x14ac:dyDescent="0.3">
      <c r="A602" s="3" t="s">
        <v>1149</v>
      </c>
      <c r="B602" s="3" t="s">
        <v>1150</v>
      </c>
      <c r="C602" s="3">
        <v>27.381816990000001</v>
      </c>
      <c r="D602" s="3">
        <v>1.6229601279999999</v>
      </c>
      <c r="E602" s="3">
        <v>2.1900000000000001E-9</v>
      </c>
      <c r="F602" s="3">
        <v>5.7200000000000001E-9</v>
      </c>
    </row>
    <row r="603" spans="1:6" x14ac:dyDescent="0.3">
      <c r="A603" s="3" t="s">
        <v>1151</v>
      </c>
      <c r="B603" s="3" t="s">
        <v>1152</v>
      </c>
      <c r="C603" s="3">
        <v>15.08722457</v>
      </c>
      <c r="D603" s="3">
        <v>1.576634726</v>
      </c>
      <c r="E603" s="3">
        <v>2.7900000000000001E-5</v>
      </c>
      <c r="F603" s="3">
        <v>2.87E-5</v>
      </c>
    </row>
    <row r="604" spans="1:6" x14ac:dyDescent="0.3">
      <c r="A604" s="3" t="s">
        <v>1153</v>
      </c>
      <c r="B604" s="3" t="s">
        <v>1154</v>
      </c>
      <c r="C604" s="3">
        <v>43.732438870000003</v>
      </c>
      <c r="D604" s="3">
        <v>1.936655891</v>
      </c>
      <c r="E604" s="3">
        <v>1.23E-14</v>
      </c>
      <c r="F604" s="3">
        <v>6.8400000000000004E-14</v>
      </c>
    </row>
    <row r="605" spans="1:6" x14ac:dyDescent="0.3">
      <c r="A605" s="3" t="s">
        <v>1155</v>
      </c>
      <c r="B605" s="3" t="s">
        <v>1156</v>
      </c>
      <c r="C605" s="3">
        <v>28.796590590000001</v>
      </c>
      <c r="D605" s="3">
        <v>2.3501868259999998</v>
      </c>
      <c r="E605" s="3">
        <v>7.5499999999999998E-10</v>
      </c>
      <c r="F605" s="3">
        <v>2.1400000000000001E-9</v>
      </c>
    </row>
    <row r="606" spans="1:6" x14ac:dyDescent="0.3">
      <c r="A606" s="3" t="s">
        <v>1157</v>
      </c>
      <c r="B606" s="3" t="str">
        <f>VLOOKUP(A606,[1]Sheet1!$A:$B,2,0)</f>
        <v>WDR6</v>
      </c>
      <c r="C606" s="3">
        <v>56.977070650000002</v>
      </c>
      <c r="D606" s="3">
        <v>2.1296355550000001</v>
      </c>
      <c r="E606" s="3">
        <v>8.9899999999999999E-19</v>
      </c>
      <c r="F606" s="3">
        <v>7.0500000000000002E-18</v>
      </c>
    </row>
    <row r="607" spans="1:6" x14ac:dyDescent="0.3">
      <c r="A607" s="3" t="s">
        <v>1158</v>
      </c>
      <c r="B607" s="3" t="str">
        <f>VLOOKUP(A607,[1]Sheet1!$A:$B,2,0)</f>
        <v>DDC8</v>
      </c>
      <c r="C607" s="3">
        <v>72.837167179999994</v>
      </c>
      <c r="D607" s="3">
        <v>3.151776887</v>
      </c>
      <c r="E607" s="3">
        <v>1.1200000000000001E-23</v>
      </c>
      <c r="F607" s="3">
        <v>1.1900000000000001E-22</v>
      </c>
    </row>
    <row r="608" spans="1:6" x14ac:dyDescent="0.3">
      <c r="A608" s="3" t="s">
        <v>1159</v>
      </c>
      <c r="B608" s="3" t="str">
        <f>VLOOKUP(A608,[1]Sheet1!$A:$B,2,0)</f>
        <v>P4HTM</v>
      </c>
      <c r="C608" s="3">
        <v>56.977070650000002</v>
      </c>
      <c r="D608" s="3">
        <v>2.1296355550000001</v>
      </c>
      <c r="E608" s="3">
        <v>8.9899999999999999E-19</v>
      </c>
      <c r="F608" s="3">
        <v>7.0500000000000002E-18</v>
      </c>
    </row>
    <row r="609" spans="1:6" x14ac:dyDescent="0.3">
      <c r="A609" s="3" t="s">
        <v>1160</v>
      </c>
      <c r="B609" s="3" t="s">
        <v>1161</v>
      </c>
      <c r="C609" s="3">
        <v>380.86989210000002</v>
      </c>
      <c r="D609" s="3">
        <v>1.4858762350000001</v>
      </c>
      <c r="E609" s="3">
        <v>2.7999999999999999E-117</v>
      </c>
      <c r="F609" s="3">
        <v>2.2199999999999999E-115</v>
      </c>
    </row>
    <row r="610" spans="1:6" x14ac:dyDescent="0.3">
      <c r="A610" s="3" t="s">
        <v>1162</v>
      </c>
      <c r="B610" s="3" t="s">
        <v>1163</v>
      </c>
      <c r="C610" s="3">
        <v>17.680107400000001</v>
      </c>
      <c r="D610" s="3">
        <v>2.0650956460000001</v>
      </c>
      <c r="E610" s="3">
        <v>3.7400000000000002E-6</v>
      </c>
      <c r="F610" s="3">
        <v>4.7600000000000002E-6</v>
      </c>
    </row>
    <row r="611" spans="1:6" x14ac:dyDescent="0.3">
      <c r="A611" s="3" t="s">
        <v>1164</v>
      </c>
      <c r="B611" s="3" t="s">
        <v>1165</v>
      </c>
      <c r="C611" s="3">
        <v>26.12172928</v>
      </c>
      <c r="D611" s="3">
        <v>3.6957982220000001</v>
      </c>
      <c r="E611" s="3">
        <v>5.69E-9</v>
      </c>
      <c r="F611" s="3">
        <v>1.37E-8</v>
      </c>
    </row>
    <row r="612" spans="1:6" x14ac:dyDescent="0.3">
      <c r="A612" s="3" t="s">
        <v>1166</v>
      </c>
      <c r="B612" s="3" t="s">
        <v>1167</v>
      </c>
      <c r="C612" s="3">
        <v>23.448389349999999</v>
      </c>
      <c r="D612" s="3">
        <v>3.469485524</v>
      </c>
      <c r="E612" s="3">
        <v>4.2499999999999997E-8</v>
      </c>
      <c r="F612" s="3">
        <v>8.7400000000000002E-8</v>
      </c>
    </row>
    <row r="613" spans="1:6" x14ac:dyDescent="0.3">
      <c r="A613" s="3" t="s">
        <v>1168</v>
      </c>
      <c r="B613" s="3" t="s">
        <v>1169</v>
      </c>
      <c r="C613" s="3">
        <v>20.85059021</v>
      </c>
      <c r="D613" s="3">
        <v>0.94084661800000002</v>
      </c>
      <c r="E613" s="3">
        <v>3.1699999999999999E-7</v>
      </c>
      <c r="F613" s="3">
        <v>5.2900000000000004E-7</v>
      </c>
    </row>
    <row r="614" spans="1:6" x14ac:dyDescent="0.3">
      <c r="A614" s="3" t="s">
        <v>1170</v>
      </c>
      <c r="B614" s="3" t="s">
        <v>1171</v>
      </c>
      <c r="C614" s="3">
        <v>35.937956790000001</v>
      </c>
      <c r="D614" s="3">
        <v>2.9942238489999999</v>
      </c>
      <c r="E614" s="3">
        <v>3.8E-12</v>
      </c>
      <c r="F614" s="3">
        <v>1.52E-11</v>
      </c>
    </row>
    <row r="615" spans="1:6" x14ac:dyDescent="0.3">
      <c r="A615" s="3" t="s">
        <v>1172</v>
      </c>
      <c r="B615" s="3" t="s">
        <v>1173</v>
      </c>
      <c r="C615" s="3">
        <v>309.64317169999998</v>
      </c>
      <c r="D615" s="3">
        <v>1.207378112</v>
      </c>
      <c r="E615" s="3">
        <v>9.0600000000000003E-96</v>
      </c>
      <c r="F615" s="3">
        <v>6.1399999999999996E-94</v>
      </c>
    </row>
    <row r="616" spans="1:6" x14ac:dyDescent="0.3">
      <c r="A616" s="3" t="s">
        <v>1174</v>
      </c>
      <c r="B616" s="3" t="s">
        <v>1175</v>
      </c>
      <c r="C616" s="3">
        <v>16.168097849999999</v>
      </c>
      <c r="D616" s="3">
        <v>1.5447739519999999</v>
      </c>
      <c r="E616" s="3">
        <v>1.22E-5</v>
      </c>
      <c r="F616" s="3">
        <v>1.36E-5</v>
      </c>
    </row>
    <row r="617" spans="1:6" x14ac:dyDescent="0.3">
      <c r="A617" s="3" t="s">
        <v>1176</v>
      </c>
      <c r="B617" s="3" t="s">
        <v>1177</v>
      </c>
      <c r="C617" s="3">
        <v>24.99959278</v>
      </c>
      <c r="D617" s="3">
        <v>1.914737854</v>
      </c>
      <c r="E617" s="3">
        <v>1.3000000000000001E-8</v>
      </c>
      <c r="F617" s="3">
        <v>2.9799999999999999E-8</v>
      </c>
    </row>
    <row r="618" spans="1:6" x14ac:dyDescent="0.3">
      <c r="A618" s="3" t="s">
        <v>1178</v>
      </c>
      <c r="B618" s="3" t="s">
        <v>1179</v>
      </c>
      <c r="C618" s="3">
        <v>20.600891489999999</v>
      </c>
      <c r="D618" s="3">
        <v>1.9280249549999999</v>
      </c>
      <c r="E618" s="3">
        <v>3.8299999999999998E-7</v>
      </c>
      <c r="F618" s="3">
        <v>6.2900000000000003E-7</v>
      </c>
    </row>
    <row r="619" spans="1:6" x14ac:dyDescent="0.3">
      <c r="A619" s="3" t="s">
        <v>1180</v>
      </c>
      <c r="B619" s="3" t="s">
        <v>1181</v>
      </c>
      <c r="C619" s="3">
        <v>34.64040756</v>
      </c>
      <c r="D619" s="3">
        <v>2.9351492800000001</v>
      </c>
      <c r="E619" s="3">
        <v>9.7899999999999993E-12</v>
      </c>
      <c r="F619" s="3">
        <v>3.7300000000000003E-11</v>
      </c>
    </row>
    <row r="620" spans="1:6" x14ac:dyDescent="0.3">
      <c r="A620" s="3" t="s">
        <v>1182</v>
      </c>
      <c r="B620" s="3" t="s">
        <v>1183</v>
      </c>
      <c r="C620" s="3">
        <v>17.356116870000001</v>
      </c>
      <c r="D620" s="3">
        <v>2.0406426070000001</v>
      </c>
      <c r="E620" s="3">
        <v>4.7999999999999998E-6</v>
      </c>
      <c r="F620" s="3">
        <v>5.9599999999999997E-6</v>
      </c>
    </row>
    <row r="621" spans="1:6" x14ac:dyDescent="0.3">
      <c r="A621" s="3" t="s">
        <v>1184</v>
      </c>
      <c r="B621" s="3" t="s">
        <v>1185</v>
      </c>
      <c r="C621" s="3">
        <v>43.336941529999997</v>
      </c>
      <c r="D621" s="3">
        <v>3.8812991029999999</v>
      </c>
      <c r="E621" s="3">
        <v>1.6400000000000001E-14</v>
      </c>
      <c r="F621" s="3">
        <v>8.9999999999999995E-14</v>
      </c>
    </row>
    <row r="622" spans="1:6" x14ac:dyDescent="0.3">
      <c r="A622" s="3" t="s">
        <v>1186</v>
      </c>
      <c r="B622" s="3" t="s">
        <v>1187</v>
      </c>
      <c r="C622" s="3">
        <v>59.602560490000002</v>
      </c>
      <c r="D622" s="3">
        <v>1.2409326860000001</v>
      </c>
      <c r="E622" s="3">
        <v>1.3800000000000001E-19</v>
      </c>
      <c r="F622" s="3">
        <v>1.1399999999999999E-18</v>
      </c>
    </row>
    <row r="623" spans="1:6" x14ac:dyDescent="0.3">
      <c r="A623" s="3" t="s">
        <v>1188</v>
      </c>
      <c r="B623" s="3" t="s">
        <v>1189</v>
      </c>
      <c r="C623" s="3">
        <v>19.370860180000001</v>
      </c>
      <c r="D623" s="3">
        <v>2.0907660469999998</v>
      </c>
      <c r="E623" s="3">
        <v>9.7900000000000007E-7</v>
      </c>
      <c r="F623" s="3">
        <v>1.4699999999999999E-6</v>
      </c>
    </row>
    <row r="624" spans="1:6" x14ac:dyDescent="0.3">
      <c r="A624" s="3" t="s">
        <v>1190</v>
      </c>
      <c r="B624" s="3" t="s">
        <v>1191</v>
      </c>
      <c r="C624" s="3">
        <v>68.976223970000007</v>
      </c>
      <c r="D624" s="3">
        <v>1.6927188639999999</v>
      </c>
      <c r="E624" s="3">
        <v>1.7299999999999999E-22</v>
      </c>
      <c r="F624" s="3">
        <v>1.7200000000000001E-21</v>
      </c>
    </row>
    <row r="625" spans="1:6" x14ac:dyDescent="0.3">
      <c r="A625" s="3" t="s">
        <v>1192</v>
      </c>
      <c r="B625" s="3" t="s">
        <v>1193</v>
      </c>
      <c r="C625" s="3">
        <v>15.20657067</v>
      </c>
      <c r="D625" s="3">
        <v>1.643515286</v>
      </c>
      <c r="E625" s="3">
        <v>2.55E-5</v>
      </c>
      <c r="F625" s="3">
        <v>2.6400000000000001E-5</v>
      </c>
    </row>
    <row r="626" spans="1:6" x14ac:dyDescent="0.3">
      <c r="A626" s="3" t="s">
        <v>1194</v>
      </c>
      <c r="B626" s="3" t="s">
        <v>1195</v>
      </c>
      <c r="C626" s="3">
        <v>38.104276779999999</v>
      </c>
      <c r="D626" s="3">
        <v>2.8470484890000001</v>
      </c>
      <c r="E626" s="3">
        <v>7.6199999999999998E-13</v>
      </c>
      <c r="F626" s="3">
        <v>3.3800000000000001E-12</v>
      </c>
    </row>
    <row r="627" spans="1:6" x14ac:dyDescent="0.3">
      <c r="A627" s="3" t="s">
        <v>1196</v>
      </c>
      <c r="B627" s="3" t="s">
        <v>1197</v>
      </c>
      <c r="C627" s="3">
        <v>15.424981519999999</v>
      </c>
      <c r="D627" s="3">
        <v>0.94200858799999998</v>
      </c>
      <c r="E627" s="3">
        <v>2.1699999999999999E-5</v>
      </c>
      <c r="F627" s="3">
        <v>2.27E-5</v>
      </c>
    </row>
    <row r="628" spans="1:6" x14ac:dyDescent="0.3">
      <c r="A628" s="3" t="s">
        <v>1198</v>
      </c>
      <c r="B628" s="3" t="str">
        <f>VLOOKUP(A628,[1]Sheet1!$A:$B,2,0)</f>
        <v>VPS33B</v>
      </c>
      <c r="C628" s="3">
        <v>22.511474790000001</v>
      </c>
      <c r="D628" s="3">
        <v>1.667844452</v>
      </c>
      <c r="E628" s="3">
        <v>8.6599999999999995E-8</v>
      </c>
      <c r="F628" s="3">
        <v>1.67E-7</v>
      </c>
    </row>
    <row r="629" spans="1:6" x14ac:dyDescent="0.3">
      <c r="A629" s="3" t="s">
        <v>1199</v>
      </c>
      <c r="B629" s="3" t="s">
        <v>1200</v>
      </c>
      <c r="C629" s="3">
        <v>24.97680497</v>
      </c>
      <c r="D629" s="3">
        <v>4.641951562</v>
      </c>
      <c r="E629" s="3">
        <v>1.3200000000000001E-8</v>
      </c>
      <c r="F629" s="3">
        <v>3.03E-8</v>
      </c>
    </row>
    <row r="630" spans="1:6" x14ac:dyDescent="0.3">
      <c r="A630" s="3" t="s">
        <v>1201</v>
      </c>
      <c r="B630" s="3" t="s">
        <v>1202</v>
      </c>
      <c r="C630" s="3">
        <v>48.549782110000002</v>
      </c>
      <c r="D630" s="3">
        <v>1.635686924</v>
      </c>
      <c r="E630" s="3">
        <v>3.7400000000000001E-16</v>
      </c>
      <c r="F630" s="3">
        <v>2.43E-15</v>
      </c>
    </row>
    <row r="631" spans="1:6" x14ac:dyDescent="0.3">
      <c r="A631" s="3" t="s">
        <v>1203</v>
      </c>
      <c r="B631" s="3" t="s">
        <v>1204</v>
      </c>
      <c r="C631" s="3">
        <v>99.864192419999995</v>
      </c>
      <c r="D631" s="3">
        <v>1.7292446969999999</v>
      </c>
      <c r="E631" s="3">
        <v>5.5700000000000002E-32</v>
      </c>
      <c r="F631" s="3">
        <v>8.6700000000000002E-31</v>
      </c>
    </row>
    <row r="632" spans="1:6" x14ac:dyDescent="0.3">
      <c r="A632" s="3" t="s">
        <v>1205</v>
      </c>
      <c r="B632" s="3" t="s">
        <v>1206</v>
      </c>
      <c r="C632" s="3">
        <v>16.842414890000001</v>
      </c>
      <c r="D632" s="3">
        <v>2.0000006309999998</v>
      </c>
      <c r="E632" s="3">
        <v>7.2400000000000001E-6</v>
      </c>
      <c r="F632" s="3">
        <v>8.5099999999999998E-6</v>
      </c>
    </row>
    <row r="633" spans="1:6" x14ac:dyDescent="0.3">
      <c r="A633" s="3" t="s">
        <v>1207</v>
      </c>
      <c r="B633" s="3" t="s">
        <v>1208</v>
      </c>
      <c r="C633" s="3">
        <v>133.9068585</v>
      </c>
      <c r="D633" s="3">
        <v>1.7366510159999999</v>
      </c>
      <c r="E633" s="3">
        <v>2.0200000000000001E-42</v>
      </c>
      <c r="F633" s="3">
        <v>4.8999999999999995E-41</v>
      </c>
    </row>
    <row r="634" spans="1:6" x14ac:dyDescent="0.3">
      <c r="A634" s="3" t="s">
        <v>1209</v>
      </c>
      <c r="B634" s="3" t="s">
        <v>1210</v>
      </c>
      <c r="C634" s="3">
        <v>53.551611800000003</v>
      </c>
      <c r="D634" s="3">
        <v>2.1215622660000002</v>
      </c>
      <c r="E634" s="3">
        <v>1.04E-17</v>
      </c>
      <c r="F634" s="3">
        <v>7.5700000000000002E-17</v>
      </c>
    </row>
    <row r="635" spans="1:6" x14ac:dyDescent="0.3">
      <c r="A635" s="3" t="s">
        <v>1211</v>
      </c>
      <c r="B635" s="3" t="s">
        <v>1212</v>
      </c>
      <c r="C635" s="3">
        <v>61.891164259999996</v>
      </c>
      <c r="D635" s="3">
        <v>0.93214513600000004</v>
      </c>
      <c r="E635" s="3">
        <v>2.7299999999999997E-20</v>
      </c>
      <c r="F635" s="3">
        <v>2.3400000000000002E-19</v>
      </c>
    </row>
    <row r="636" spans="1:6" x14ac:dyDescent="0.3">
      <c r="A636" s="3" t="s">
        <v>1213</v>
      </c>
      <c r="B636" s="3" t="s">
        <v>1214</v>
      </c>
      <c r="C636" s="3">
        <v>18.193924429999999</v>
      </c>
      <c r="D636" s="3">
        <v>0.99239803900000001</v>
      </c>
      <c r="E636" s="3">
        <v>2.4899999999999999E-6</v>
      </c>
      <c r="F636" s="3">
        <v>3.3299999999999999E-6</v>
      </c>
    </row>
    <row r="637" spans="1:6" x14ac:dyDescent="0.3">
      <c r="A637" s="3" t="s">
        <v>1215</v>
      </c>
      <c r="B637" s="3" t="s">
        <v>1216</v>
      </c>
      <c r="C637" s="3">
        <v>41.228896200000001</v>
      </c>
      <c r="D637" s="3">
        <v>2.1949555940000001</v>
      </c>
      <c r="E637" s="3">
        <v>7.7400000000000003E-14</v>
      </c>
      <c r="F637" s="3">
        <v>3.8800000000000001E-13</v>
      </c>
    </row>
    <row r="638" spans="1:6" x14ac:dyDescent="0.3">
      <c r="A638" s="3" t="s">
        <v>1217</v>
      </c>
      <c r="B638" s="3" t="s">
        <v>1218</v>
      </c>
      <c r="C638" s="3">
        <v>117.9117376</v>
      </c>
      <c r="D638" s="3">
        <v>2.4140968960000002</v>
      </c>
      <c r="E638" s="3">
        <v>1.5899999999999999E-37</v>
      </c>
      <c r="F638" s="3">
        <v>3.2000000000000002E-36</v>
      </c>
    </row>
    <row r="639" spans="1:6" x14ac:dyDescent="0.3">
      <c r="A639" s="3" t="s">
        <v>1219</v>
      </c>
      <c r="B639" s="3" t="s">
        <v>1220</v>
      </c>
      <c r="C639" s="3">
        <v>23.977573939999999</v>
      </c>
      <c r="D639" s="3">
        <v>1.2457893209999999</v>
      </c>
      <c r="E639" s="3">
        <v>2.8299999999999999E-8</v>
      </c>
      <c r="F639" s="3">
        <v>6.0500000000000006E-8</v>
      </c>
    </row>
    <row r="640" spans="1:6" x14ac:dyDescent="0.3">
      <c r="A640" s="3" t="s">
        <v>1221</v>
      </c>
      <c r="B640" s="3" t="s">
        <v>1222</v>
      </c>
      <c r="C640" s="3">
        <v>196.45460679999999</v>
      </c>
      <c r="D640" s="3">
        <v>0.99026569399999997</v>
      </c>
      <c r="E640" s="3">
        <v>2.02E-61</v>
      </c>
      <c r="F640" s="3">
        <v>7.2699999999999997E-60</v>
      </c>
    </row>
    <row r="641" spans="1:6" x14ac:dyDescent="0.3">
      <c r="A641" s="3" t="s">
        <v>1223</v>
      </c>
      <c r="B641" s="3" t="s">
        <v>1224</v>
      </c>
      <c r="C641" s="3">
        <v>62.514798980000002</v>
      </c>
      <c r="D641" s="3">
        <v>3.3337700190000001</v>
      </c>
      <c r="E641" s="3">
        <v>1.74E-20</v>
      </c>
      <c r="F641" s="3">
        <v>1.5199999999999999E-19</v>
      </c>
    </row>
    <row r="642" spans="1:6" x14ac:dyDescent="0.3">
      <c r="A642" s="3" t="s">
        <v>1225</v>
      </c>
      <c r="B642" s="3" t="s">
        <v>1226</v>
      </c>
      <c r="C642" s="3">
        <v>72.919920070000003</v>
      </c>
      <c r="D642" s="3">
        <v>1.6406660200000001</v>
      </c>
      <c r="E642" s="3">
        <v>1.05E-23</v>
      </c>
      <c r="F642" s="3">
        <v>1.1199999999999999E-22</v>
      </c>
    </row>
    <row r="643" spans="1:6" x14ac:dyDescent="0.3">
      <c r="A643" s="3" t="s">
        <v>1227</v>
      </c>
      <c r="B643" s="3" t="s">
        <v>1228</v>
      </c>
      <c r="C643" s="3">
        <v>55.309920249999998</v>
      </c>
      <c r="D643" s="3">
        <v>1.4909526609999999</v>
      </c>
      <c r="E643" s="3">
        <v>2.9299999999999998E-18</v>
      </c>
      <c r="F643" s="3">
        <v>2.2400000000000001E-17</v>
      </c>
    </row>
    <row r="644" spans="1:6" x14ac:dyDescent="0.3">
      <c r="A644" s="3" t="s">
        <v>1229</v>
      </c>
      <c r="B644" s="3" t="s">
        <v>1230</v>
      </c>
      <c r="C644" s="3">
        <v>43.314249799999999</v>
      </c>
      <c r="D644" s="3">
        <v>2.1668054130000001</v>
      </c>
      <c r="E644" s="3">
        <v>1.6700000000000001E-14</v>
      </c>
      <c r="F644" s="3">
        <v>9.1399999999999994E-14</v>
      </c>
    </row>
    <row r="645" spans="1:6" x14ac:dyDescent="0.3">
      <c r="A645" s="3" t="s">
        <v>1231</v>
      </c>
      <c r="B645" s="3" t="s">
        <v>1232</v>
      </c>
      <c r="C645" s="3">
        <v>84.354678809999996</v>
      </c>
      <c r="D645" s="3">
        <v>0.94394265200000005</v>
      </c>
      <c r="E645" s="3">
        <v>3.1400000000000001E-27</v>
      </c>
      <c r="F645" s="3">
        <v>4.04E-26</v>
      </c>
    </row>
    <row r="646" spans="1:6" x14ac:dyDescent="0.3">
      <c r="A646" s="3" t="s">
        <v>1233</v>
      </c>
      <c r="B646" s="3" t="str">
        <f>VLOOKUP(A646,[1]Sheet1!$A:$B,2,0)</f>
        <v>BLOC1S5</v>
      </c>
      <c r="C646" s="3">
        <v>24.76486968</v>
      </c>
      <c r="D646" s="3">
        <v>1.226299383</v>
      </c>
      <c r="E646" s="3">
        <v>1.55E-8</v>
      </c>
      <c r="F646" s="3">
        <v>3.5100000000000003E-8</v>
      </c>
    </row>
    <row r="647" spans="1:6" x14ac:dyDescent="0.3">
      <c r="A647" s="3" t="s">
        <v>1234</v>
      </c>
      <c r="B647" s="3" t="str">
        <f>VLOOKUP(A647,[1]Sheet1!$A:$B,2,0)</f>
        <v>SLC4A5</v>
      </c>
      <c r="C647" s="3">
        <v>33.775494790000003</v>
      </c>
      <c r="D647" s="3">
        <v>2.6652101949999998</v>
      </c>
      <c r="E647" s="3">
        <v>1.8599999999999999E-11</v>
      </c>
      <c r="F647" s="3">
        <v>6.7999999999999998E-11</v>
      </c>
    </row>
    <row r="648" spans="1:6" x14ac:dyDescent="0.3">
      <c r="A648" s="3" t="s">
        <v>1235</v>
      </c>
      <c r="B648" s="3" t="s">
        <v>1236</v>
      </c>
      <c r="C648" s="3">
        <v>23.153540840000002</v>
      </c>
      <c r="D648" s="3">
        <v>1.9392890759999999</v>
      </c>
      <c r="E648" s="3">
        <v>5.2999999999999998E-8</v>
      </c>
      <c r="F648" s="3">
        <v>1.0700000000000001E-7</v>
      </c>
    </row>
    <row r="649" spans="1:6" x14ac:dyDescent="0.3">
      <c r="A649" s="3" t="s">
        <v>1237</v>
      </c>
      <c r="B649" s="3" t="s">
        <v>1238</v>
      </c>
      <c r="C649" s="3">
        <v>21.171487160000002</v>
      </c>
      <c r="D649" s="3">
        <v>1.5034330309999999</v>
      </c>
      <c r="E649" s="3">
        <v>2.48E-7</v>
      </c>
      <c r="F649" s="3">
        <v>4.2300000000000002E-7</v>
      </c>
    </row>
    <row r="650" spans="1:6" x14ac:dyDescent="0.3">
      <c r="A650" s="3" t="s">
        <v>1239</v>
      </c>
      <c r="B650" s="3" t="s">
        <v>1240</v>
      </c>
      <c r="C650" s="3">
        <v>25.59767518</v>
      </c>
      <c r="D650" s="3">
        <v>1.9406663159999999</v>
      </c>
      <c r="E650" s="3">
        <v>8.3600000000000001E-9</v>
      </c>
      <c r="F650" s="3">
        <v>1.9700000000000001E-8</v>
      </c>
    </row>
    <row r="651" spans="1:6" x14ac:dyDescent="0.3">
      <c r="A651" s="3" t="s">
        <v>1241</v>
      </c>
      <c r="B651" s="3" t="s">
        <v>1242</v>
      </c>
      <c r="C651" s="3">
        <v>48.371973349999998</v>
      </c>
      <c r="D651" s="3">
        <v>1.133942416</v>
      </c>
      <c r="E651" s="3">
        <v>4.2600000000000002E-16</v>
      </c>
      <c r="F651" s="3">
        <v>2.7500000000000001E-15</v>
      </c>
    </row>
    <row r="652" spans="1:6" x14ac:dyDescent="0.3">
      <c r="A652" s="3" t="s">
        <v>1243</v>
      </c>
      <c r="B652" s="3" t="s">
        <v>1244</v>
      </c>
      <c r="C652" s="3">
        <v>14.824729230000001</v>
      </c>
      <c r="D652" s="3">
        <v>0.81690546799999997</v>
      </c>
      <c r="E652" s="3">
        <v>3.3699999999999999E-5</v>
      </c>
      <c r="F652" s="3">
        <v>3.4499999999999998E-5</v>
      </c>
    </row>
    <row r="653" spans="1:6" x14ac:dyDescent="0.3">
      <c r="A653" s="3" t="s">
        <v>1245</v>
      </c>
      <c r="B653" s="3" t="s">
        <v>1246</v>
      </c>
      <c r="C653" s="3">
        <v>51.365521139999998</v>
      </c>
      <c r="D653" s="3">
        <v>1.0232051470000001</v>
      </c>
      <c r="E653" s="3">
        <v>5.0500000000000001E-17</v>
      </c>
      <c r="F653" s="3">
        <v>3.4499999999999999E-16</v>
      </c>
    </row>
    <row r="654" spans="1:6" x14ac:dyDescent="0.3">
      <c r="A654" s="3" t="s">
        <v>1247</v>
      </c>
      <c r="B654" s="3" t="s">
        <v>1248</v>
      </c>
      <c r="C654" s="3">
        <v>18.876310119999999</v>
      </c>
      <c r="D654" s="3">
        <v>1.765224388</v>
      </c>
      <c r="E654" s="3">
        <v>1.44E-6</v>
      </c>
      <c r="F654" s="3">
        <v>2.08E-6</v>
      </c>
    </row>
    <row r="655" spans="1:6" x14ac:dyDescent="0.3">
      <c r="A655" s="3" t="s">
        <v>1249</v>
      </c>
      <c r="B655" s="3" t="s">
        <v>1250</v>
      </c>
      <c r="C655" s="3">
        <v>57.004348540000002</v>
      </c>
      <c r="D655" s="3">
        <v>1.6046450649999999</v>
      </c>
      <c r="E655" s="3">
        <v>8.76E-19</v>
      </c>
      <c r="F655" s="3">
        <v>6.9200000000000002E-18</v>
      </c>
    </row>
    <row r="656" spans="1:6" x14ac:dyDescent="0.3">
      <c r="A656" s="3" t="s">
        <v>1251</v>
      </c>
      <c r="B656" s="3" t="s">
        <v>1252</v>
      </c>
      <c r="C656" s="3">
        <v>45.933018050000001</v>
      </c>
      <c r="D656" s="3">
        <v>2.4272367899999998</v>
      </c>
      <c r="E656" s="3">
        <v>2.4899999999999998E-15</v>
      </c>
      <c r="F656" s="3">
        <v>1.4900000000000002E-14</v>
      </c>
    </row>
    <row r="657" spans="1:6" x14ac:dyDescent="0.3">
      <c r="A657" s="3" t="s">
        <v>1253</v>
      </c>
      <c r="B657" s="3" t="s">
        <v>1254</v>
      </c>
      <c r="C657" s="3">
        <v>51.173866310000001</v>
      </c>
      <c r="D657" s="3">
        <v>0.93505197699999998</v>
      </c>
      <c r="E657" s="3">
        <v>5.8099999999999997E-17</v>
      </c>
      <c r="F657" s="3">
        <v>3.9399999999999999E-16</v>
      </c>
    </row>
    <row r="658" spans="1:6" x14ac:dyDescent="0.3">
      <c r="A658" s="3" t="s">
        <v>1255</v>
      </c>
      <c r="B658" s="3" t="s">
        <v>1256</v>
      </c>
      <c r="C658" s="3">
        <v>17.488515249999999</v>
      </c>
      <c r="D658" s="3">
        <v>3.2235246499999999</v>
      </c>
      <c r="E658" s="3">
        <v>4.34E-6</v>
      </c>
      <c r="F658" s="3">
        <v>5.4399999999999996E-6</v>
      </c>
    </row>
    <row r="659" spans="1:6" x14ac:dyDescent="0.3">
      <c r="A659" s="3" t="s">
        <v>1257</v>
      </c>
      <c r="B659" s="3" t="s">
        <v>1258</v>
      </c>
      <c r="C659" s="3">
        <v>16.230245780000001</v>
      </c>
      <c r="D659" s="3">
        <v>2.5108698249999999</v>
      </c>
      <c r="E659" s="3">
        <v>1.17E-5</v>
      </c>
      <c r="F659" s="3">
        <v>1.2999999999999999E-5</v>
      </c>
    </row>
    <row r="660" spans="1:6" x14ac:dyDescent="0.3">
      <c r="A660" s="3" t="s">
        <v>1259</v>
      </c>
      <c r="B660" s="3" t="s">
        <v>1260</v>
      </c>
      <c r="C660" s="3">
        <v>59.093997340000001</v>
      </c>
      <c r="D660" s="3">
        <v>2.3740333919999999</v>
      </c>
      <c r="E660" s="3">
        <v>1.9900000000000001E-19</v>
      </c>
      <c r="F660" s="3">
        <v>1.63E-18</v>
      </c>
    </row>
    <row r="661" spans="1:6" x14ac:dyDescent="0.3">
      <c r="A661" s="3" t="s">
        <v>1261</v>
      </c>
      <c r="B661" s="3" t="s">
        <v>1262</v>
      </c>
      <c r="C661" s="3">
        <v>22.64140866</v>
      </c>
      <c r="D661" s="3">
        <v>1.0324720469999999</v>
      </c>
      <c r="E661" s="3">
        <v>7.8600000000000002E-8</v>
      </c>
      <c r="F661" s="3">
        <v>1.5300000000000001E-7</v>
      </c>
    </row>
    <row r="662" spans="1:6" x14ac:dyDescent="0.3">
      <c r="A662" s="3" t="s">
        <v>1263</v>
      </c>
      <c r="B662" s="3" t="s">
        <v>1264</v>
      </c>
      <c r="C662" s="3">
        <v>32.346988779999997</v>
      </c>
      <c r="D662" s="3">
        <v>1.104526168</v>
      </c>
      <c r="E662" s="3">
        <v>5.4000000000000001E-11</v>
      </c>
      <c r="F662" s="3">
        <v>1.8299999999999999E-10</v>
      </c>
    </row>
    <row r="663" spans="1:6" x14ac:dyDescent="0.3">
      <c r="A663" s="3" t="s">
        <v>1265</v>
      </c>
      <c r="B663" s="3" t="s">
        <v>1266</v>
      </c>
      <c r="C663" s="3">
        <v>29.567195630000001</v>
      </c>
      <c r="D663" s="3">
        <v>1.7260029100000001</v>
      </c>
      <c r="E663" s="3">
        <v>4.2399999999999998E-10</v>
      </c>
      <c r="F663" s="3">
        <v>1.26E-9</v>
      </c>
    </row>
    <row r="664" spans="1:6" x14ac:dyDescent="0.3">
      <c r="A664" s="3" t="s">
        <v>1267</v>
      </c>
      <c r="B664" s="3" t="s">
        <v>1268</v>
      </c>
      <c r="C664" s="3">
        <v>21.816488750000001</v>
      </c>
      <c r="D664" s="3">
        <v>1.4195604369999999</v>
      </c>
      <c r="E664" s="3">
        <v>1.4999999999999999E-7</v>
      </c>
      <c r="F664" s="3">
        <v>2.7099999999999998E-7</v>
      </c>
    </row>
    <row r="665" spans="1:6" x14ac:dyDescent="0.3">
      <c r="A665" s="3" t="s">
        <v>1269</v>
      </c>
      <c r="B665" s="3" t="s">
        <v>1270</v>
      </c>
      <c r="C665" s="3">
        <v>30.132229420000002</v>
      </c>
      <c r="D665" s="3">
        <v>3.0000004370000002</v>
      </c>
      <c r="E665" s="3">
        <v>2.7499999999999998E-10</v>
      </c>
      <c r="F665" s="3">
        <v>8.4999999999999996E-10</v>
      </c>
    </row>
    <row r="666" spans="1:6" x14ac:dyDescent="0.3">
      <c r="A666" s="3" t="s">
        <v>1271</v>
      </c>
      <c r="B666" s="3" t="s">
        <v>1272</v>
      </c>
      <c r="C666" s="3">
        <v>38.831999860000003</v>
      </c>
      <c r="D666" s="3">
        <v>2.519786571</v>
      </c>
      <c r="E666" s="3">
        <v>4.4399999999999998E-13</v>
      </c>
      <c r="F666" s="3">
        <v>2.0400000000000002E-12</v>
      </c>
    </row>
    <row r="667" spans="1:6" x14ac:dyDescent="0.3">
      <c r="A667" s="3" t="s">
        <v>1273</v>
      </c>
      <c r="B667" s="3" t="s">
        <v>1274</v>
      </c>
      <c r="C667" s="3">
        <v>17.276315319999998</v>
      </c>
      <c r="D667" s="3">
        <v>1.4464021469999999</v>
      </c>
      <c r="E667" s="3">
        <v>5.1000000000000003E-6</v>
      </c>
      <c r="F667" s="3">
        <v>6.2999999999999998E-6</v>
      </c>
    </row>
    <row r="668" spans="1:6" x14ac:dyDescent="0.3">
      <c r="A668" s="3" t="s">
        <v>1275</v>
      </c>
      <c r="B668" s="3" t="s">
        <v>1276</v>
      </c>
      <c r="C668" s="3">
        <v>33.13353103</v>
      </c>
      <c r="D668" s="3">
        <v>1.775054479</v>
      </c>
      <c r="E668" s="3">
        <v>3.0300000000000001E-11</v>
      </c>
      <c r="F668" s="3">
        <v>1.06E-10</v>
      </c>
    </row>
    <row r="669" spans="1:6" x14ac:dyDescent="0.3">
      <c r="A669" s="3" t="s">
        <v>1277</v>
      </c>
      <c r="B669" s="3" t="s">
        <v>1278</v>
      </c>
      <c r="C669" s="3">
        <v>20.213255149999998</v>
      </c>
      <c r="D669" s="3">
        <v>2.6820304660000001</v>
      </c>
      <c r="E669" s="3">
        <v>5.1699999999999998E-7</v>
      </c>
      <c r="F669" s="3">
        <v>8.23E-7</v>
      </c>
    </row>
    <row r="670" spans="1:6" x14ac:dyDescent="0.3">
      <c r="A670" s="3" t="s">
        <v>1279</v>
      </c>
      <c r="B670" s="3" t="s">
        <v>1280</v>
      </c>
      <c r="C670" s="3">
        <v>21.69021747</v>
      </c>
      <c r="D670" s="3">
        <v>2.8011949120000001</v>
      </c>
      <c r="E670" s="3">
        <v>1.6500000000000001E-7</v>
      </c>
      <c r="F670" s="3">
        <v>2.96E-7</v>
      </c>
    </row>
    <row r="671" spans="1:6" x14ac:dyDescent="0.3">
      <c r="A671" s="3" t="s">
        <v>1281</v>
      </c>
      <c r="B671" s="3" t="s">
        <v>1282</v>
      </c>
      <c r="C671" s="3">
        <v>26.928970450000001</v>
      </c>
      <c r="D671" s="3">
        <v>3.1846967249999998</v>
      </c>
      <c r="E671" s="3">
        <v>3.0800000000000001E-9</v>
      </c>
      <c r="F671" s="3">
        <v>7.8299999999999996E-9</v>
      </c>
    </row>
    <row r="672" spans="1:6" x14ac:dyDescent="0.3">
      <c r="A672" s="3" t="s">
        <v>1283</v>
      </c>
      <c r="B672" s="3" t="s">
        <v>1284</v>
      </c>
      <c r="C672" s="3">
        <v>22.726625909999999</v>
      </c>
      <c r="D672" s="3">
        <v>2.3065698829999999</v>
      </c>
      <c r="E672" s="3">
        <v>7.3599999999999997E-8</v>
      </c>
      <c r="F672" s="3">
        <v>1.4399999999999999E-7</v>
      </c>
    </row>
    <row r="673" spans="1:6" x14ac:dyDescent="0.3">
      <c r="A673" s="3" t="s">
        <v>1285</v>
      </c>
      <c r="B673" s="3" t="s">
        <v>1286</v>
      </c>
      <c r="C673" s="3">
        <v>70.637827990000005</v>
      </c>
      <c r="D673" s="3">
        <v>1.231012752</v>
      </c>
      <c r="E673" s="3">
        <v>5.3399999999999994E-23</v>
      </c>
      <c r="F673" s="3">
        <v>5.4400000000000001E-22</v>
      </c>
    </row>
    <row r="674" spans="1:6" x14ac:dyDescent="0.3">
      <c r="A674" s="3" t="s">
        <v>1287</v>
      </c>
      <c r="B674" s="3" t="s">
        <v>1288</v>
      </c>
      <c r="C674" s="3">
        <v>35.261038859999999</v>
      </c>
      <c r="D674" s="3">
        <v>0.870927275</v>
      </c>
      <c r="E674" s="3">
        <v>6.2299999999999999E-12</v>
      </c>
      <c r="F674" s="3">
        <v>2.4299999999999999E-11</v>
      </c>
    </row>
    <row r="675" spans="1:6" x14ac:dyDescent="0.3">
      <c r="A675" s="3" t="s">
        <v>1289</v>
      </c>
      <c r="B675" s="3" t="s">
        <v>1290</v>
      </c>
      <c r="C675" s="3">
        <v>118.1426958</v>
      </c>
      <c r="D675" s="3">
        <v>3.1729270660000002</v>
      </c>
      <c r="E675" s="3">
        <v>1.3400000000000001E-37</v>
      </c>
      <c r="F675" s="3">
        <v>2.7299999999999998E-36</v>
      </c>
    </row>
    <row r="676" spans="1:6" x14ac:dyDescent="0.3">
      <c r="A676" s="3" t="s">
        <v>1291</v>
      </c>
      <c r="B676" s="3" t="s">
        <v>1292</v>
      </c>
      <c r="C676" s="3">
        <v>17.276315319999998</v>
      </c>
      <c r="D676" s="3">
        <v>1.4464021469999999</v>
      </c>
      <c r="E676" s="3">
        <v>5.1000000000000003E-6</v>
      </c>
      <c r="F676" s="3">
        <v>6.2999999999999998E-6</v>
      </c>
    </row>
    <row r="677" spans="1:6" x14ac:dyDescent="0.3">
      <c r="A677" s="3" t="s">
        <v>1293</v>
      </c>
      <c r="B677" s="3" t="s">
        <v>1294</v>
      </c>
      <c r="C677" s="3">
        <v>556.88734910000005</v>
      </c>
      <c r="D677" s="3">
        <v>1.2502943150000001</v>
      </c>
      <c r="E677" s="3">
        <v>2.19E-170</v>
      </c>
      <c r="F677" s="3">
        <v>2.2900000000000002E-168</v>
      </c>
    </row>
    <row r="678" spans="1:6" x14ac:dyDescent="0.3">
      <c r="A678" s="3" t="s">
        <v>1295</v>
      </c>
      <c r="B678" s="3" t="s">
        <v>1296</v>
      </c>
      <c r="C678" s="3">
        <v>516.09192280000002</v>
      </c>
      <c r="D678" s="3">
        <v>1.9332780679999999</v>
      </c>
      <c r="E678" s="3">
        <v>4.5499999999999999E-158</v>
      </c>
      <c r="F678" s="3">
        <v>4.3699999999999997E-156</v>
      </c>
    </row>
    <row r="679" spans="1:6" x14ac:dyDescent="0.3">
      <c r="A679" s="3" t="s">
        <v>1297</v>
      </c>
      <c r="B679" s="3" t="s">
        <v>1298</v>
      </c>
      <c r="C679" s="3">
        <v>21.356281190000001</v>
      </c>
      <c r="D679" s="3">
        <v>2.044431613</v>
      </c>
      <c r="E679" s="3">
        <v>2.1400000000000001E-7</v>
      </c>
      <c r="F679" s="3">
        <v>3.72E-7</v>
      </c>
    </row>
    <row r="680" spans="1:6" x14ac:dyDescent="0.3">
      <c r="A680" s="3" t="s">
        <v>1299</v>
      </c>
      <c r="B680" s="3" t="s">
        <v>1300</v>
      </c>
      <c r="C680" s="3">
        <v>22.416016320000001</v>
      </c>
      <c r="D680" s="3">
        <v>1.4188595799999999</v>
      </c>
      <c r="E680" s="3">
        <v>9.3800000000000006E-8</v>
      </c>
      <c r="F680" s="3">
        <v>1.79E-7</v>
      </c>
    </row>
    <row r="681" spans="1:6" x14ac:dyDescent="0.3">
      <c r="A681" s="3" t="s">
        <v>1301</v>
      </c>
      <c r="B681" s="3" t="s">
        <v>1302</v>
      </c>
      <c r="C681" s="3">
        <v>14.9709749</v>
      </c>
      <c r="D681" s="3">
        <v>1.179266479</v>
      </c>
      <c r="E681" s="3">
        <v>3.04E-5</v>
      </c>
      <c r="F681" s="3">
        <v>3.1099999999999997E-5</v>
      </c>
    </row>
    <row r="682" spans="1:6" x14ac:dyDescent="0.3">
      <c r="A682" s="3" t="s">
        <v>1303</v>
      </c>
      <c r="B682" s="3" t="s">
        <v>1304</v>
      </c>
      <c r="C682" s="3">
        <v>39.163044409999998</v>
      </c>
      <c r="D682" s="3">
        <v>1.307465686</v>
      </c>
      <c r="E682" s="3">
        <v>3.4799999999999998E-13</v>
      </c>
      <c r="F682" s="3">
        <v>1.62E-12</v>
      </c>
    </row>
    <row r="683" spans="1:6" x14ac:dyDescent="0.3">
      <c r="A683" s="3" t="s">
        <v>1305</v>
      </c>
      <c r="B683" s="3" t="s">
        <v>1306</v>
      </c>
      <c r="C683" s="3">
        <v>34.508969010000001</v>
      </c>
      <c r="D683" s="3">
        <v>2.5130931580000002</v>
      </c>
      <c r="E683" s="3">
        <v>1.0799999999999999E-11</v>
      </c>
      <c r="F683" s="3">
        <v>4.0900000000000002E-11</v>
      </c>
    </row>
    <row r="684" spans="1:6" x14ac:dyDescent="0.3">
      <c r="A684" s="3" t="s">
        <v>1307</v>
      </c>
      <c r="B684" s="3" t="str">
        <f>VLOOKUP(A684,[1]Sheet1!$A:$B,2,0)</f>
        <v>DDX39B</v>
      </c>
      <c r="C684" s="3">
        <v>19.588671210000001</v>
      </c>
      <c r="D684" s="3">
        <v>0.88452300500000003</v>
      </c>
      <c r="E684" s="3">
        <v>8.2500000000000004E-7</v>
      </c>
      <c r="F684" s="3">
        <v>1.2699999999999999E-6</v>
      </c>
    </row>
    <row r="685" spans="1:6" x14ac:dyDescent="0.3">
      <c r="A685" s="3" t="s">
        <v>1308</v>
      </c>
      <c r="B685" s="3" t="s">
        <v>1309</v>
      </c>
      <c r="C685" s="3">
        <v>27.3798782</v>
      </c>
      <c r="D685" s="3">
        <v>2.1378642569999999</v>
      </c>
      <c r="E685" s="3">
        <v>2.1900000000000001E-9</v>
      </c>
      <c r="F685" s="3">
        <v>5.7299999999999999E-9</v>
      </c>
    </row>
    <row r="686" spans="1:6" x14ac:dyDescent="0.3">
      <c r="A686" s="3" t="s">
        <v>1310</v>
      </c>
      <c r="B686" s="3" t="str">
        <f>VLOOKUP(A686,[1]Sheet1!$A:$B,2,0)</f>
        <v>SLC5A3</v>
      </c>
      <c r="C686" s="3">
        <v>38.529957320000001</v>
      </c>
      <c r="D686" s="3">
        <v>1.6460109759999999</v>
      </c>
      <c r="E686" s="3">
        <v>5.5299999999999997E-13</v>
      </c>
      <c r="F686" s="3">
        <v>2.5200000000000002E-12</v>
      </c>
    </row>
    <row r="687" spans="1:6" x14ac:dyDescent="0.3">
      <c r="A687" s="3" t="s">
        <v>1311</v>
      </c>
      <c r="B687" s="3" t="s">
        <v>1312</v>
      </c>
      <c r="C687" s="3">
        <v>45.831569850000001</v>
      </c>
      <c r="D687" s="3">
        <v>2.6062219880000002</v>
      </c>
      <c r="E687" s="3">
        <v>2.6800000000000002E-15</v>
      </c>
      <c r="F687" s="3">
        <v>1.6000000000000001E-14</v>
      </c>
    </row>
    <row r="688" spans="1:6" x14ac:dyDescent="0.3">
      <c r="A688" s="3" t="s">
        <v>1313</v>
      </c>
      <c r="B688" s="3" t="s">
        <v>1314</v>
      </c>
      <c r="C688" s="3">
        <v>28.49995517</v>
      </c>
      <c r="D688" s="3">
        <v>2.1874341099999999</v>
      </c>
      <c r="E688" s="3">
        <v>9.4400000000000005E-10</v>
      </c>
      <c r="F688" s="3">
        <v>2.6299999999999998E-9</v>
      </c>
    </row>
    <row r="689" spans="1:6" x14ac:dyDescent="0.3">
      <c r="A689" s="3" t="s">
        <v>1315</v>
      </c>
      <c r="B689" s="3" t="s">
        <v>1316</v>
      </c>
      <c r="C689" s="3">
        <v>37.536998429999997</v>
      </c>
      <c r="D689" s="3">
        <v>1.8395055680000001</v>
      </c>
      <c r="E689" s="3">
        <v>1.1599999999999999E-12</v>
      </c>
      <c r="F689" s="3">
        <v>5.0099999999999999E-12</v>
      </c>
    </row>
    <row r="690" spans="1:6" x14ac:dyDescent="0.3">
      <c r="A690" s="3" t="s">
        <v>1317</v>
      </c>
      <c r="B690" s="3" t="str">
        <f>VLOOKUP(A690,[1]Sheet1!$A:$B,2,0)</f>
        <v>PRC1</v>
      </c>
      <c r="C690" s="3">
        <v>22.511474790000001</v>
      </c>
      <c r="D690" s="3">
        <v>1.667844452</v>
      </c>
      <c r="E690" s="3">
        <v>8.6599999999999995E-8</v>
      </c>
      <c r="F690" s="3">
        <v>1.67E-7</v>
      </c>
    </row>
    <row r="691" spans="1:6" x14ac:dyDescent="0.3">
      <c r="A691" s="3" t="s">
        <v>1318</v>
      </c>
      <c r="B691" s="3" t="s">
        <v>1319</v>
      </c>
      <c r="C691" s="3">
        <v>16.26785675</v>
      </c>
      <c r="D691" s="3">
        <v>1.1987977110000001</v>
      </c>
      <c r="E691" s="3">
        <v>1.13E-5</v>
      </c>
      <c r="F691" s="3">
        <v>1.27E-5</v>
      </c>
    </row>
    <row r="692" spans="1:6" x14ac:dyDescent="0.3">
      <c r="A692" s="3" t="s">
        <v>1320</v>
      </c>
      <c r="B692" s="3" t="s">
        <v>1321</v>
      </c>
      <c r="C692" s="3">
        <v>31.863706539999999</v>
      </c>
      <c r="D692" s="3">
        <v>2.0365262789999998</v>
      </c>
      <c r="E692" s="3">
        <v>7.7399999999999999E-11</v>
      </c>
      <c r="F692" s="3">
        <v>2.5599999999999999E-10</v>
      </c>
    </row>
    <row r="693" spans="1:6" x14ac:dyDescent="0.3">
      <c r="A693" s="3" t="s">
        <v>1322</v>
      </c>
      <c r="B693" s="3" t="s">
        <v>1323</v>
      </c>
      <c r="C693" s="3">
        <v>104.83531050000001</v>
      </c>
      <c r="D693" s="3">
        <v>1.4324655749999999</v>
      </c>
      <c r="E693" s="3">
        <v>1.6300000000000002E-33</v>
      </c>
      <c r="F693" s="3">
        <v>2.76E-32</v>
      </c>
    </row>
    <row r="694" spans="1:6" x14ac:dyDescent="0.3">
      <c r="A694" s="3" t="s">
        <v>1324</v>
      </c>
      <c r="B694" s="3" t="s">
        <v>1325</v>
      </c>
      <c r="C694" s="3">
        <v>24.692715799999998</v>
      </c>
      <c r="D694" s="3">
        <v>3.0291467910000001</v>
      </c>
      <c r="E694" s="3">
        <v>1.6400000000000001E-8</v>
      </c>
      <c r="F694" s="3">
        <v>3.69E-8</v>
      </c>
    </row>
    <row r="695" spans="1:6" x14ac:dyDescent="0.3">
      <c r="A695" s="3" t="s">
        <v>1326</v>
      </c>
      <c r="B695" s="3" t="s">
        <v>1327</v>
      </c>
      <c r="C695" s="3">
        <v>68.457972280000007</v>
      </c>
      <c r="D695" s="3">
        <v>1.84975757</v>
      </c>
      <c r="E695" s="3">
        <v>2.5099999999999999E-22</v>
      </c>
      <c r="F695" s="3">
        <v>2.4699999999999998E-21</v>
      </c>
    </row>
    <row r="696" spans="1:6" x14ac:dyDescent="0.3">
      <c r="A696" s="3" t="s">
        <v>1328</v>
      </c>
      <c r="B696" s="3" t="s">
        <v>1329</v>
      </c>
      <c r="C696" s="3">
        <v>16.599194829999998</v>
      </c>
      <c r="D696" s="3">
        <v>1.9808495349999999</v>
      </c>
      <c r="E696" s="3">
        <v>8.7600000000000008E-6</v>
      </c>
      <c r="F696" s="3">
        <v>1.01E-5</v>
      </c>
    </row>
    <row r="697" spans="1:6" x14ac:dyDescent="0.3">
      <c r="A697" s="3" t="s">
        <v>1330</v>
      </c>
      <c r="B697" s="3" t="s">
        <v>1331</v>
      </c>
      <c r="C697" s="3">
        <v>79.748012250000002</v>
      </c>
      <c r="D697" s="3">
        <v>1.8756480289999999</v>
      </c>
      <c r="E697" s="3">
        <v>8.3300000000000005E-26</v>
      </c>
      <c r="F697" s="3">
        <v>9.8499999999999997E-25</v>
      </c>
    </row>
    <row r="698" spans="1:6" x14ac:dyDescent="0.3">
      <c r="A698" s="3" t="s">
        <v>1332</v>
      </c>
      <c r="B698" s="3" t="s">
        <v>1333</v>
      </c>
      <c r="C698" s="3">
        <v>18.77265551</v>
      </c>
      <c r="D698" s="3">
        <v>0.903351283</v>
      </c>
      <c r="E698" s="3">
        <v>1.5799999999999999E-6</v>
      </c>
      <c r="F698" s="3">
        <v>2.2299999999999998E-6</v>
      </c>
    </row>
    <row r="699" spans="1:6" x14ac:dyDescent="0.3">
      <c r="A699" s="3" t="s">
        <v>1334</v>
      </c>
      <c r="B699" s="3" t="s">
        <v>1335</v>
      </c>
      <c r="C699" s="3">
        <v>170.8813423</v>
      </c>
      <c r="D699" s="3">
        <v>2.425722597</v>
      </c>
      <c r="E699" s="3">
        <v>1.18E-53</v>
      </c>
      <c r="F699" s="3">
        <v>3.6299999999999999E-52</v>
      </c>
    </row>
    <row r="700" spans="1:6" x14ac:dyDescent="0.3">
      <c r="A700" s="3" t="s">
        <v>1336</v>
      </c>
      <c r="B700" s="3" t="s">
        <v>1337</v>
      </c>
      <c r="C700" s="3">
        <v>17.842290850000001</v>
      </c>
      <c r="D700" s="3">
        <v>1.8987652939999999</v>
      </c>
      <c r="E700" s="3">
        <v>3.3000000000000002E-6</v>
      </c>
      <c r="F700" s="3">
        <v>4.2599999999999999E-6</v>
      </c>
    </row>
    <row r="701" spans="1:6" x14ac:dyDescent="0.3">
      <c r="A701" s="3" t="s">
        <v>1338</v>
      </c>
      <c r="B701" s="3" t="str">
        <f>VLOOKUP(A701,[1]Sheet1!$A:$B,2,0)</f>
        <v>DCTN1</v>
      </c>
      <c r="C701" s="3">
        <v>33.775494790000003</v>
      </c>
      <c r="D701" s="3">
        <v>2.6652101949999998</v>
      </c>
      <c r="E701" s="3">
        <v>1.8599999999999999E-11</v>
      </c>
      <c r="F701" s="3">
        <v>6.7999999999999998E-11</v>
      </c>
    </row>
    <row r="702" spans="1:6" x14ac:dyDescent="0.3">
      <c r="A702" s="3" t="s">
        <v>1339</v>
      </c>
      <c r="B702" s="3" t="s">
        <v>1340</v>
      </c>
      <c r="C702" s="3">
        <v>18.043908030000001</v>
      </c>
      <c r="D702" s="3">
        <v>4.6394082970000001</v>
      </c>
      <c r="E702" s="3">
        <v>2.8100000000000002E-6</v>
      </c>
      <c r="F702" s="3">
        <v>3.7000000000000002E-6</v>
      </c>
    </row>
    <row r="703" spans="1:6" x14ac:dyDescent="0.3">
      <c r="A703" s="3" t="s">
        <v>1341</v>
      </c>
      <c r="B703" s="3" t="str">
        <f>VLOOKUP(A703,[1]Sheet1!$A:$B,2,0)</f>
        <v>NUP62</v>
      </c>
      <c r="C703" s="3">
        <v>18.87916787</v>
      </c>
      <c r="D703" s="3">
        <v>2.2706481940000001</v>
      </c>
      <c r="E703" s="3">
        <v>1.44E-6</v>
      </c>
      <c r="F703" s="3">
        <v>2.0700000000000001E-6</v>
      </c>
    </row>
    <row r="704" spans="1:6" x14ac:dyDescent="0.3">
      <c r="A704" s="3" t="s">
        <v>1342</v>
      </c>
      <c r="B704" s="3" t="str">
        <f>VLOOKUP(A704,[1]Sheet1!$A:$B,2,0)</f>
        <v>TSGA13</v>
      </c>
      <c r="C704" s="3">
        <v>26.119611939999999</v>
      </c>
      <c r="D704" s="3">
        <v>1.153378674</v>
      </c>
      <c r="E704" s="3">
        <v>5.6999999999999998E-9</v>
      </c>
      <c r="F704" s="3">
        <v>1.37E-8</v>
      </c>
    </row>
    <row r="705" spans="1:6" x14ac:dyDescent="0.3">
      <c r="A705" s="3" t="s">
        <v>1343</v>
      </c>
      <c r="B705" s="3" t="str">
        <f>VLOOKUP(A705,[1]Sheet1!$A:$B,2,0)</f>
        <v>PTPRCAP</v>
      </c>
      <c r="C705" s="3">
        <v>16.036941509999998</v>
      </c>
      <c r="D705" s="3">
        <v>1.209618573</v>
      </c>
      <c r="E705" s="3">
        <v>1.36E-5</v>
      </c>
      <c r="F705" s="3">
        <v>1.49E-5</v>
      </c>
    </row>
    <row r="706" spans="1:6" x14ac:dyDescent="0.3">
      <c r="A706" s="3" t="s">
        <v>1344</v>
      </c>
      <c r="B706" s="3" t="str">
        <f>VLOOKUP(A706,[1]Sheet1!$A:$B,2,0)</f>
        <v>ATP6V1G2</v>
      </c>
      <c r="C706" s="3">
        <v>19.588671210000001</v>
      </c>
      <c r="D706" s="3">
        <v>0.88452300500000003</v>
      </c>
      <c r="E706" s="3">
        <v>8.2500000000000004E-7</v>
      </c>
      <c r="F706" s="3">
        <v>1.2699999999999999E-6</v>
      </c>
    </row>
    <row r="707" spans="1:6" x14ac:dyDescent="0.3">
      <c r="A707" s="3" t="s">
        <v>1345</v>
      </c>
      <c r="B707" s="3" t="str">
        <f>VLOOKUP(A707,[1]Sheet1!$A:$B,2,0)</f>
        <v>CPNE1</v>
      </c>
      <c r="C707" s="3">
        <v>16.412517999999999</v>
      </c>
      <c r="D707" s="3">
        <v>1.610454882</v>
      </c>
      <c r="E707" s="3">
        <v>1.01E-5</v>
      </c>
      <c r="F707" s="3">
        <v>1.15E-5</v>
      </c>
    </row>
    <row r="708" spans="1:6" x14ac:dyDescent="0.3">
      <c r="A708" s="3" t="s">
        <v>1346</v>
      </c>
      <c r="B708" s="3" t="str">
        <f>VLOOKUP(A708,[1]Sheet1!$A:$B,2,0)</f>
        <v>HNRNPUL2</v>
      </c>
      <c r="C708" s="3">
        <v>58.983404899999996</v>
      </c>
      <c r="D708" s="3">
        <v>3.2353570779999998</v>
      </c>
      <c r="E708" s="3">
        <v>2.1500000000000001E-19</v>
      </c>
      <c r="F708" s="3">
        <v>1.7499999999999999E-18</v>
      </c>
    </row>
    <row r="709" spans="1:6" x14ac:dyDescent="0.3">
      <c r="A709" s="3" t="s">
        <v>1347</v>
      </c>
      <c r="B709" s="3" t="s">
        <v>1348</v>
      </c>
      <c r="C709" s="3">
        <v>20.828988240000001</v>
      </c>
      <c r="D709" s="3">
        <v>3.6033410940000001</v>
      </c>
      <c r="E709" s="3">
        <v>3.22E-7</v>
      </c>
      <c r="F709" s="3">
        <v>5.37E-7</v>
      </c>
    </row>
    <row r="710" spans="1:6" x14ac:dyDescent="0.3">
      <c r="A710" s="3" t="s">
        <v>1349</v>
      </c>
      <c r="B710" s="3" t="str">
        <f>VLOOKUP(A710,[1]Sheet1!$A:$B,2,0)</f>
        <v>PPP3R1</v>
      </c>
      <c r="C710" s="3">
        <v>16.095669449999999</v>
      </c>
      <c r="D710" s="3">
        <v>1.0191542570000001</v>
      </c>
      <c r="E710" s="3">
        <v>1.2999999999999999E-5</v>
      </c>
      <c r="F710" s="3">
        <v>1.43E-5</v>
      </c>
    </row>
    <row r="711" spans="1:6" x14ac:dyDescent="0.3">
      <c r="A711" s="3" t="s">
        <v>1350</v>
      </c>
      <c r="B711" s="3" t="str">
        <f>VLOOKUP(A711,[1]Sheet1!$A:$B,2,0)</f>
        <v>HNRNPUL2-BSCL2</v>
      </c>
      <c r="C711" s="3">
        <v>58.983404899999996</v>
      </c>
      <c r="D711" s="3">
        <v>3.2353570779999998</v>
      </c>
      <c r="E711" s="3">
        <v>2.1500000000000001E-19</v>
      </c>
      <c r="F711" s="3">
        <v>1.7499999999999999E-18</v>
      </c>
    </row>
    <row r="712" spans="1:6" x14ac:dyDescent="0.3">
      <c r="A712" s="3" t="s">
        <v>1351</v>
      </c>
      <c r="B712" s="3" t="str">
        <f>VLOOKUP(A712,[1]Sheet1!$A:$B,2,0)</f>
        <v>TXNDC5</v>
      </c>
      <c r="C712" s="3">
        <v>24.76486968</v>
      </c>
      <c r="D712" s="3">
        <v>1.226299383</v>
      </c>
      <c r="E712" s="3">
        <v>1.55E-8</v>
      </c>
      <c r="F712" s="3">
        <v>3.5100000000000003E-8</v>
      </c>
    </row>
    <row r="713" spans="1:6" x14ac:dyDescent="0.3">
      <c r="A713" s="3" t="s">
        <v>1352</v>
      </c>
      <c r="B713" s="3" t="s">
        <v>1353</v>
      </c>
      <c r="C713" s="3">
        <v>28.182501080000002</v>
      </c>
      <c r="D713" s="3">
        <v>1.7446819579999999</v>
      </c>
      <c r="E713" s="3">
        <v>1.19E-9</v>
      </c>
      <c r="F713" s="3">
        <v>3.2799999999999998E-9</v>
      </c>
    </row>
    <row r="714" spans="1:6" x14ac:dyDescent="0.3">
      <c r="A714" s="3" t="s">
        <v>1354</v>
      </c>
      <c r="B714" s="3" t="str">
        <f>VLOOKUP(A714,[1]Sheet1!$A:$B,2,0)</f>
        <v>TCP10L</v>
      </c>
      <c r="C714" s="3">
        <v>26.283830139999999</v>
      </c>
      <c r="D714" s="3">
        <v>2.9392890490000001</v>
      </c>
      <c r="E714" s="3">
        <v>5.0300000000000002E-9</v>
      </c>
      <c r="F714" s="3">
        <v>1.22E-8</v>
      </c>
    </row>
    <row r="715" spans="1:6" x14ac:dyDescent="0.3">
      <c r="A715" s="3" t="s">
        <v>1355</v>
      </c>
      <c r="B715" s="3" t="str">
        <f>VLOOKUP(A715,[1]Sheet1!$A:$B,2,0)</f>
        <v>C22orf39</v>
      </c>
      <c r="C715" s="3">
        <v>18.736709810000001</v>
      </c>
      <c r="D715" s="3">
        <v>2.7589924360000002</v>
      </c>
      <c r="E715" s="3">
        <v>1.6300000000000001E-6</v>
      </c>
      <c r="F715" s="3">
        <v>2.2900000000000001E-6</v>
      </c>
    </row>
    <row r="716" spans="1:6" x14ac:dyDescent="0.3">
      <c r="A716" s="3" t="s">
        <v>1356</v>
      </c>
      <c r="B716" s="3" t="str">
        <f>VLOOKUP(A716,[1]Sheet1!$A:$B,2,0)</f>
        <v>WDR92</v>
      </c>
      <c r="C716" s="3">
        <v>16.095669449999999</v>
      </c>
      <c r="D716" s="3">
        <v>1.0191542570000001</v>
      </c>
      <c r="E716" s="3">
        <v>1.2999999999999999E-5</v>
      </c>
      <c r="F716" s="3">
        <v>1.43E-5</v>
      </c>
    </row>
    <row r="717" spans="1:6" x14ac:dyDescent="0.3">
      <c r="A717" s="3" t="s">
        <v>1357</v>
      </c>
      <c r="B717" s="3" t="str">
        <f>VLOOKUP(A717,[1]Sheet1!$A:$B,2,0)</f>
        <v>MRPS6</v>
      </c>
      <c r="C717" s="3">
        <v>38.529957320000001</v>
      </c>
      <c r="D717" s="3">
        <v>1.6460109759999999</v>
      </c>
      <c r="E717" s="3">
        <v>5.5299999999999997E-13</v>
      </c>
      <c r="F717" s="3">
        <v>2.5200000000000002E-12</v>
      </c>
    </row>
    <row r="718" spans="1:6" x14ac:dyDescent="0.3">
      <c r="A718" s="3" t="s">
        <v>1358</v>
      </c>
      <c r="B718" s="3" t="str">
        <f>VLOOKUP(A718,[1]Sheet1!$A:$B,2,0)</f>
        <v>NFS1</v>
      </c>
      <c r="C718" s="3">
        <v>16.412517999999999</v>
      </c>
      <c r="D718" s="3">
        <v>1.610454882</v>
      </c>
      <c r="E718" s="3">
        <v>1.01E-5</v>
      </c>
      <c r="F718" s="3">
        <v>1.15E-5</v>
      </c>
    </row>
    <row r="719" spans="1:6" x14ac:dyDescent="0.3">
      <c r="A719" s="3" t="s">
        <v>1359</v>
      </c>
      <c r="B719" s="3" t="s">
        <v>1360</v>
      </c>
      <c r="C719" s="3">
        <v>19.41401484</v>
      </c>
      <c r="D719" s="3">
        <v>1.797203589</v>
      </c>
      <c r="E719" s="3">
        <v>9.4499999999999995E-7</v>
      </c>
      <c r="F719" s="3">
        <v>1.4300000000000001E-6</v>
      </c>
    </row>
    <row r="720" spans="1:6" x14ac:dyDescent="0.3">
      <c r="A720" s="3" t="s">
        <v>1361</v>
      </c>
      <c r="B720" s="3" t="str">
        <f>VLOOKUP(A720,[1]Sheet1!$A:$B,2,0)</f>
        <v>RBM12</v>
      </c>
      <c r="C720" s="3">
        <v>16.412517999999999</v>
      </c>
      <c r="D720" s="3">
        <v>1.610454882</v>
      </c>
      <c r="E720" s="3">
        <v>1.01E-5</v>
      </c>
      <c r="F720" s="3">
        <v>1.15E-5</v>
      </c>
    </row>
    <row r="721" spans="1:6" x14ac:dyDescent="0.3">
      <c r="A721" s="3" t="s">
        <v>1362</v>
      </c>
      <c r="B721" s="3" t="str">
        <f>VLOOKUP(A721,[1]Sheet1!$A:$B,2,0)</f>
        <v>APOBEC3C</v>
      </c>
      <c r="C721" s="3">
        <v>16.249296170000001</v>
      </c>
      <c r="D721" s="3">
        <v>1.716578736</v>
      </c>
      <c r="E721" s="3">
        <v>1.15E-5</v>
      </c>
      <c r="F721" s="3">
        <v>1.2799999999999999E-5</v>
      </c>
    </row>
    <row r="722" spans="1:6" x14ac:dyDescent="0.3">
      <c r="A722" s="3" t="s">
        <v>1363</v>
      </c>
      <c r="B722" s="3" t="str">
        <f>VLOOKUP(A722,[1]Sheet1!$A:$B,2,0)</f>
        <v>PDCD6</v>
      </c>
      <c r="C722" s="3">
        <v>80.299618519999996</v>
      </c>
      <c r="D722" s="3">
        <v>1.363831848</v>
      </c>
      <c r="E722" s="3">
        <v>5.5700000000000003E-26</v>
      </c>
      <c r="F722" s="3">
        <v>6.7200000000000003E-25</v>
      </c>
    </row>
    <row r="723" spans="1:6" x14ac:dyDescent="0.3">
      <c r="A723" s="3" t="s">
        <v>1364</v>
      </c>
      <c r="B723" s="3" t="str">
        <f>VLOOKUP(A723,[1]Sheet1!$A:$B,2,0)</f>
        <v>RP11-101E3.5</v>
      </c>
      <c r="C723" s="3">
        <v>16.170436120000002</v>
      </c>
      <c r="D723" s="3">
        <v>2.3214757119999998</v>
      </c>
      <c r="E723" s="3">
        <v>1.22E-5</v>
      </c>
      <c r="F723" s="3">
        <v>1.36E-5</v>
      </c>
    </row>
    <row r="724" spans="1:6" x14ac:dyDescent="0.3">
      <c r="A724" s="3" t="s">
        <v>1365</v>
      </c>
      <c r="B724" s="3" t="s">
        <v>1366</v>
      </c>
      <c r="C724" s="3">
        <v>265.33813659999998</v>
      </c>
      <c r="D724" s="3">
        <v>2.6938026939999999</v>
      </c>
      <c r="E724" s="3">
        <v>2.4900000000000001E-82</v>
      </c>
      <c r="F724" s="3">
        <v>1.33E-80</v>
      </c>
    </row>
    <row r="725" spans="1:6" x14ac:dyDescent="0.3">
      <c r="A725" s="3" t="s">
        <v>1367</v>
      </c>
      <c r="B725" s="3" t="str">
        <f>VLOOKUP(A725,[1]Sheet1!$A:$B,2,0)</f>
        <v>ATP6V1G2-DDX39B</v>
      </c>
      <c r="C725" s="3">
        <v>19.588671210000001</v>
      </c>
      <c r="D725" s="3">
        <v>0.88452300500000003</v>
      </c>
      <c r="E725" s="3">
        <v>8.2500000000000004E-7</v>
      </c>
      <c r="F725" s="3">
        <v>1.2699999999999999E-6</v>
      </c>
    </row>
    <row r="726" spans="1:6" x14ac:dyDescent="0.3">
      <c r="A726" s="3" t="s">
        <v>1368</v>
      </c>
      <c r="B726" s="3" t="str">
        <f>VLOOKUP(A726,[1]Sheet1!$A:$B,2,0)</f>
        <v>DPP3</v>
      </c>
      <c r="C726" s="3">
        <v>15.999205720000001</v>
      </c>
      <c r="D726" s="3">
        <v>2.7210245990000002</v>
      </c>
      <c r="E726" s="3">
        <v>1.4E-5</v>
      </c>
      <c r="F726" s="3">
        <v>1.5299999999999999E-5</v>
      </c>
    </row>
    <row r="727" spans="1:6" x14ac:dyDescent="0.3">
      <c r="A727" s="3" t="s">
        <v>1369</v>
      </c>
      <c r="B727" s="3" t="s">
        <v>1370</v>
      </c>
      <c r="C727" s="3">
        <v>20.05980478</v>
      </c>
      <c r="D727" s="3">
        <v>1.0448338589999999</v>
      </c>
      <c r="E727" s="3">
        <v>5.7999999999999995E-7</v>
      </c>
      <c r="F727" s="3">
        <v>9.1500000000000003E-7</v>
      </c>
    </row>
    <row r="728" spans="1:6" x14ac:dyDescent="0.3">
      <c r="A728" s="3" t="s">
        <v>1371</v>
      </c>
      <c r="B728" s="3" t="str">
        <f>VLOOKUP(A728,[1]Sheet1!$A:$B,2,0)</f>
        <v>APOPT1</v>
      </c>
      <c r="C728" s="3">
        <v>34.599283939999999</v>
      </c>
      <c r="D728" s="3">
        <v>1.706377593</v>
      </c>
      <c r="E728" s="3">
        <v>1.0099999999999999E-11</v>
      </c>
      <c r="F728" s="3">
        <v>3.8399999999999998E-11</v>
      </c>
    </row>
    <row r="729" spans="1:6" x14ac:dyDescent="0.3">
      <c r="A729" s="3" t="s">
        <v>1372</v>
      </c>
      <c r="B729" s="3" t="str">
        <f>VLOOKUP(A729,[1]Sheet1!$A:$B,2,0)</f>
        <v>CTD-3074O7.11</v>
      </c>
      <c r="C729" s="3">
        <v>15.999205720000001</v>
      </c>
      <c r="D729" s="3">
        <v>2.7210245990000002</v>
      </c>
      <c r="E729" s="3">
        <v>1.4E-5</v>
      </c>
      <c r="F729" s="3">
        <v>1.5299999999999999E-5</v>
      </c>
    </row>
    <row r="730" spans="1:6" x14ac:dyDescent="0.3">
      <c r="A730" s="3" t="s">
        <v>1373</v>
      </c>
      <c r="B730" s="3" t="str">
        <f>VLOOKUP(A730,[1]Sheet1!$A:$B,2,0)</f>
        <v>DND1</v>
      </c>
      <c r="C730" s="3">
        <v>17.44029759</v>
      </c>
      <c r="D730" s="3">
        <v>1.624062852</v>
      </c>
      <c r="E730" s="3">
        <v>4.5000000000000001E-6</v>
      </c>
      <c r="F730" s="3">
        <v>5.6200000000000004E-6</v>
      </c>
    </row>
    <row r="731" spans="1:6" x14ac:dyDescent="0.3">
      <c r="A731" s="3" t="s">
        <v>1374</v>
      </c>
      <c r="B731" s="3" t="str">
        <f>VLOOKUP(A731,[1]Sheet1!$A:$B,2,0)</f>
        <v>RP11-73M18.2</v>
      </c>
      <c r="C731" s="3">
        <v>34.599283939999999</v>
      </c>
      <c r="D731" s="3">
        <v>1.706377593</v>
      </c>
      <c r="E731" s="3">
        <v>1.0099999999999999E-11</v>
      </c>
      <c r="F731" s="3">
        <v>3.8399999999999998E-11</v>
      </c>
    </row>
    <row r="732" spans="1:6" x14ac:dyDescent="0.3">
      <c r="A732" s="3" t="s">
        <v>1375</v>
      </c>
      <c r="B732" s="3" t="str">
        <f>VLOOKUP(A732,[1]Sheet1!$A:$B,2,0)</f>
        <v>RP11-603J24.9</v>
      </c>
      <c r="C732" s="3">
        <v>34.240071479999997</v>
      </c>
      <c r="D732" s="3">
        <v>2.0266355069999999</v>
      </c>
      <c r="E732" s="3">
        <v>1.32E-11</v>
      </c>
      <c r="F732" s="3">
        <v>4.93E-11</v>
      </c>
    </row>
    <row r="733" spans="1:6" x14ac:dyDescent="0.3">
      <c r="A733" s="3" t="s">
        <v>1376</v>
      </c>
      <c r="B733" s="3" t="str">
        <f>VLOOKUP(A733,[1]Sheet1!$A:$B,2,0)</f>
        <v>DCAF8</v>
      </c>
      <c r="C733" s="3">
        <v>17.173851290000002</v>
      </c>
      <c r="D733" s="3">
        <v>2.416170095</v>
      </c>
      <c r="E733" s="3">
        <v>5.5400000000000003E-6</v>
      </c>
      <c r="F733" s="3">
        <v>6.7599999999999997E-6</v>
      </c>
    </row>
    <row r="734" spans="1:6" x14ac:dyDescent="0.3">
      <c r="A734" s="3" t="s">
        <v>1377</v>
      </c>
      <c r="B734" s="3" t="str">
        <f>VLOOKUP(A734,[1]Sheet1!$A:$B,2,0)</f>
        <v>RP11-1012A1.4</v>
      </c>
      <c r="C734" s="3">
        <v>18.985771329999999</v>
      </c>
      <c r="D734" s="3">
        <v>1.2595074040000001</v>
      </c>
      <c r="E734" s="3">
        <v>1.3200000000000001E-6</v>
      </c>
      <c r="F734" s="3">
        <v>1.9300000000000002E-6</v>
      </c>
    </row>
    <row r="735" spans="1:6" x14ac:dyDescent="0.3">
      <c r="A735" s="3" t="s">
        <v>1378</v>
      </c>
      <c r="B735" s="3" t="str">
        <f>VLOOKUP(A735,[1]Sheet1!$A:$B,2,0)</f>
        <v>RP11-192H23.4</v>
      </c>
      <c r="C735" s="3">
        <v>17.128917319999999</v>
      </c>
      <c r="D735" s="3">
        <v>1.514573677</v>
      </c>
      <c r="E735" s="3">
        <v>5.75E-6</v>
      </c>
      <c r="F735" s="3">
        <v>6.9800000000000001E-6</v>
      </c>
    </row>
    <row r="736" spans="1:6" x14ac:dyDescent="0.3">
      <c r="A736" s="3" t="s">
        <v>1379</v>
      </c>
      <c r="B736" s="3" t="str">
        <f>VLOOKUP(A736,[1]Sheet1!$A:$B,2,0)</f>
        <v>BCL2L2-PABPN1</v>
      </c>
      <c r="C736" s="3">
        <v>55.969534199999998</v>
      </c>
      <c r="D736" s="3">
        <v>1.4156247280000001</v>
      </c>
      <c r="E736" s="3">
        <v>1.8299999999999999E-18</v>
      </c>
      <c r="F736" s="3">
        <v>1.4200000000000001E-17</v>
      </c>
    </row>
    <row r="737" spans="1:6" x14ac:dyDescent="0.3">
      <c r="A737" s="3" t="s">
        <v>1380</v>
      </c>
      <c r="B737" s="3" t="str">
        <f>VLOOKUP(A737,[1]Sheet1!$A:$B,2,0)</f>
        <v>BLOC1S5-TXNDC5</v>
      </c>
      <c r="C737" s="3">
        <v>24.76486968</v>
      </c>
      <c r="D737" s="3">
        <v>1.226299383</v>
      </c>
      <c r="E737" s="3">
        <v>1.55E-8</v>
      </c>
      <c r="F737" s="3">
        <v>3.5100000000000003E-8</v>
      </c>
    </row>
    <row r="738" spans="1:6" x14ac:dyDescent="0.3">
      <c r="A738" s="3" t="s">
        <v>1381</v>
      </c>
      <c r="B738" s="3" t="str">
        <f>VLOOKUP(A738,[1]Sheet1!$A:$B,2,0)</f>
        <v>RP11-1035H13.3</v>
      </c>
      <c r="C738" s="3">
        <v>19.25167905</v>
      </c>
      <c r="D738" s="3">
        <v>0.96027245800000005</v>
      </c>
      <c r="E738" s="3">
        <v>1.0699999999999999E-6</v>
      </c>
      <c r="F738" s="3">
        <v>1.5999999999999999E-6</v>
      </c>
    </row>
    <row r="739" spans="1:6" x14ac:dyDescent="0.3">
      <c r="A739" s="3" t="s">
        <v>1382</v>
      </c>
      <c r="B739" s="3" t="str">
        <f>VLOOKUP(A739,[1]Sheet1!$A:$B,2,0)</f>
        <v>RP11-287D1.3</v>
      </c>
      <c r="C739" s="3">
        <v>33.775494790000003</v>
      </c>
      <c r="D739" s="3">
        <v>2.6652101949999998</v>
      </c>
      <c r="E739" s="3">
        <v>1.8599999999999999E-11</v>
      </c>
      <c r="F739" s="3">
        <v>6.7999999999999998E-11</v>
      </c>
    </row>
    <row r="740" spans="1:6" x14ac:dyDescent="0.3">
      <c r="A740" s="3" t="s">
        <v>1383</v>
      </c>
      <c r="B740" s="3" t="str">
        <f>VLOOKUP(A740,[1]Sheet1!$A:$B,2,0)</f>
        <v>RBM8A</v>
      </c>
      <c r="C740" s="3">
        <v>41.283069580000003</v>
      </c>
      <c r="D740" s="3">
        <v>1.9679391129999999</v>
      </c>
      <c r="E740" s="3">
        <v>7.4099999999999995E-14</v>
      </c>
      <c r="F740" s="3">
        <v>3.7400000000000002E-13</v>
      </c>
    </row>
    <row r="741" spans="1:6" x14ac:dyDescent="0.3">
      <c r="A741" s="3" t="s">
        <v>1384</v>
      </c>
      <c r="B741" s="3" t="str">
        <f>VLOOKUP(A741,[1]Sheet1!$A:$B,2,0)</f>
        <v>AP000275.65</v>
      </c>
      <c r="C741" s="3">
        <v>26.283830139999999</v>
      </c>
      <c r="D741" s="3">
        <v>2.9392890490000001</v>
      </c>
      <c r="E741" s="3">
        <v>5.0300000000000002E-9</v>
      </c>
      <c r="F741" s="3">
        <v>1.22E-8</v>
      </c>
    </row>
    <row r="742" spans="1:6" x14ac:dyDescent="0.3">
      <c r="A742" s="3" t="s">
        <v>1385</v>
      </c>
      <c r="B742" s="3" t="str">
        <f>VLOOKUP(A742,[1]Sheet1!$A:$B,2,0)</f>
        <v>EEF1E1-BLOC1S5</v>
      </c>
      <c r="C742" s="3">
        <v>24.76486968</v>
      </c>
      <c r="D742" s="3">
        <v>1.226299383</v>
      </c>
      <c r="E742" s="3">
        <v>1.55E-8</v>
      </c>
      <c r="F742" s="3">
        <v>3.5100000000000003E-8</v>
      </c>
    </row>
    <row r="743" spans="1:6" ht="16" customHeight="1" x14ac:dyDescent="0.3">
      <c r="A743" s="3" t="s">
        <v>1386</v>
      </c>
      <c r="B743" s="3" t="str">
        <f>VLOOKUP(A743,[1]Sheet1!$A:$B,2,0)</f>
        <v>RP11-159D12.5</v>
      </c>
      <c r="C743" s="3">
        <v>52.46916899</v>
      </c>
      <c r="D743" s="3">
        <v>1.914372972</v>
      </c>
      <c r="E743" s="3">
        <v>2.2499999999999999E-17</v>
      </c>
      <c r="F743" s="3">
        <v>1.6000000000000001E-16</v>
      </c>
    </row>
    <row r="744" spans="1:6" ht="16" customHeight="1" x14ac:dyDescent="0.3">
      <c r="A744" s="3" t="s">
        <v>1387</v>
      </c>
      <c r="B744" s="3" t="str">
        <f>VLOOKUP(A744,[1]Sheet1!$A:$B,2,0)</f>
        <v>STRADA</v>
      </c>
      <c r="C744" s="3">
        <v>15.77269081</v>
      </c>
      <c r="D744" s="3">
        <v>1.915111751</v>
      </c>
      <c r="E744" s="3">
        <v>1.66E-5</v>
      </c>
      <c r="F744" s="3">
        <v>1.7900000000000001E-5</v>
      </c>
    </row>
    <row r="745" spans="1:6" x14ac:dyDescent="0.3">
      <c r="A745" s="3" t="s">
        <v>1388</v>
      </c>
      <c r="B745" s="3" t="s">
        <v>1389</v>
      </c>
      <c r="C745" s="3">
        <v>16.586849260000001</v>
      </c>
      <c r="D745" s="3">
        <v>1.1341991769999999</v>
      </c>
      <c r="E745" s="3">
        <v>8.85E-6</v>
      </c>
      <c r="F745" s="3">
        <v>1.0200000000000001E-5</v>
      </c>
    </row>
    <row r="746" spans="1:6" x14ac:dyDescent="0.3">
      <c r="A746" s="3" t="s">
        <v>1390</v>
      </c>
      <c r="B746" s="3" t="str">
        <f>VLOOKUP(A746,[1]Sheet1!$A:$B,2,0)</f>
        <v>RP11-618P17.4</v>
      </c>
      <c r="C746" s="3">
        <v>43.612755610000001</v>
      </c>
      <c r="D746" s="3">
        <v>0.87533371500000001</v>
      </c>
      <c r="E746" s="3">
        <v>1.34E-14</v>
      </c>
      <c r="F746" s="3">
        <v>7.4299999999999996E-14</v>
      </c>
    </row>
    <row r="747" spans="1:6" x14ac:dyDescent="0.3">
      <c r="A747" s="3" t="s">
        <v>1391</v>
      </c>
      <c r="B747" s="3" t="str">
        <f>VLOOKUP(A747,[1]Sheet1!$A:$B,2,0)</f>
        <v>CTD-2207O23.10</v>
      </c>
      <c r="C747" s="3">
        <v>16.303913399999999</v>
      </c>
      <c r="D747" s="3">
        <v>2.1856929740000002</v>
      </c>
      <c r="E747" s="3">
        <v>1.1E-5</v>
      </c>
      <c r="F747" s="3">
        <v>1.24E-5</v>
      </c>
    </row>
    <row r="748" spans="1:6" x14ac:dyDescent="0.3">
      <c r="A748" s="3" t="s">
        <v>1392</v>
      </c>
      <c r="B748" s="3" t="str">
        <f>VLOOKUP(A748,[1]Sheet1!$A:$B,2,0)</f>
        <v>CTC-326K19.6</v>
      </c>
      <c r="C748" s="3">
        <v>18.87916787</v>
      </c>
      <c r="D748" s="3">
        <v>2.2706481940000001</v>
      </c>
      <c r="E748" s="3">
        <v>1.44E-6</v>
      </c>
      <c r="F748" s="3">
        <v>2.0700000000000001E-6</v>
      </c>
    </row>
    <row r="749" spans="1:6" x14ac:dyDescent="0.3">
      <c r="A749" s="3" t="s">
        <v>1393</v>
      </c>
      <c r="B749" s="3" t="s">
        <v>1394</v>
      </c>
      <c r="C749" s="3">
        <v>28.572028530000001</v>
      </c>
      <c r="D749" s="3">
        <v>3.0846628229999999</v>
      </c>
      <c r="E749" s="3">
        <v>8.9100000000000003E-10</v>
      </c>
      <c r="F749" s="3">
        <v>2.5099999999999998E-9</v>
      </c>
    </row>
    <row r="750" spans="1:6" x14ac:dyDescent="0.3">
      <c r="A750" s="3" t="s">
        <v>1395</v>
      </c>
      <c r="B750" s="3" t="s">
        <v>1396</v>
      </c>
      <c r="C750" s="3">
        <v>27.626299629999998</v>
      </c>
      <c r="D750" s="3">
        <v>1.724866502</v>
      </c>
      <c r="E750" s="3">
        <v>1.8199999999999999E-9</v>
      </c>
      <c r="F750" s="3">
        <v>4.8300000000000001E-9</v>
      </c>
    </row>
    <row r="751" spans="1:6" x14ac:dyDescent="0.3">
      <c r="A751" s="3" t="s">
        <v>1397</v>
      </c>
      <c r="B751" s="3" t="str">
        <f>VLOOKUP(A751,[1]Sheet1!$A:$B,2,0)</f>
        <v>RP11-321N4.5</v>
      </c>
      <c r="C751" s="3">
        <v>25.166285009999999</v>
      </c>
      <c r="D751" s="3">
        <v>3.3059868990000001</v>
      </c>
      <c r="E751" s="3">
        <v>1.15E-8</v>
      </c>
      <c r="F751" s="3">
        <v>2.66E-8</v>
      </c>
    </row>
    <row r="752" spans="1:6" x14ac:dyDescent="0.3">
      <c r="A752" s="3" t="s">
        <v>1398</v>
      </c>
      <c r="B752" s="3" t="str">
        <f>VLOOKUP(A752,[1]Sheet1!$A:$B,2,0)</f>
        <v>CTD-2410N18.5</v>
      </c>
      <c r="C752" s="3">
        <v>16.180077319999999</v>
      </c>
      <c r="D752" s="3">
        <v>1.2406670179999999</v>
      </c>
      <c r="E752" s="3">
        <v>1.2099999999999999E-5</v>
      </c>
      <c r="F752" s="3">
        <v>1.3499999999999999E-5</v>
      </c>
    </row>
    <row r="753" spans="1:6" x14ac:dyDescent="0.3">
      <c r="A753" s="3" t="s">
        <v>1399</v>
      </c>
      <c r="B753" s="3" t="str">
        <f>VLOOKUP(A753,[1]Sheet1!$A:$B,2,0)</f>
        <v>RP11-302B13.5</v>
      </c>
      <c r="C753" s="3">
        <v>20.70637065</v>
      </c>
      <c r="D753" s="3">
        <v>2.0060853079999998</v>
      </c>
      <c r="E753" s="3">
        <v>3.53E-7</v>
      </c>
      <c r="F753" s="3">
        <v>5.8400000000000004E-7</v>
      </c>
    </row>
    <row r="754" spans="1:6" x14ac:dyDescent="0.3">
      <c r="A754" s="3" t="s">
        <v>1400</v>
      </c>
      <c r="B754" s="3" t="str">
        <f>VLOOKUP(A754,[1]Sheet1!$A:$B,2,0)</f>
        <v>RP1-309K20.6</v>
      </c>
      <c r="C754" s="3">
        <v>16.412517999999999</v>
      </c>
      <c r="D754" s="3">
        <v>1.610454882</v>
      </c>
      <c r="E754" s="3">
        <v>1.01E-5</v>
      </c>
      <c r="F754" s="3">
        <v>1.15E-5</v>
      </c>
    </row>
    <row r="755" spans="1:6" x14ac:dyDescent="0.3">
      <c r="A755" s="3" t="s">
        <v>1401</v>
      </c>
      <c r="B755" s="3" t="str">
        <f>VLOOKUP(A755,[1]Sheet1!$A:$B,2,0)</f>
        <v>RP11-474G23.1</v>
      </c>
      <c r="C755" s="3">
        <v>16.095669449999999</v>
      </c>
      <c r="D755" s="3">
        <v>1.0191542570000001</v>
      </c>
      <c r="E755" s="3">
        <v>1.2999999999999999E-5</v>
      </c>
      <c r="F755" s="3">
        <v>1.43E-5</v>
      </c>
    </row>
    <row r="756" spans="1:6" x14ac:dyDescent="0.3">
      <c r="A756" s="3" t="s">
        <v>1402</v>
      </c>
      <c r="B756" s="3" t="s">
        <v>1403</v>
      </c>
      <c r="C756" s="3">
        <v>27.085440519999999</v>
      </c>
      <c r="D756" s="3">
        <v>1.7401332679999999</v>
      </c>
      <c r="E756" s="3">
        <v>2.7299999999999999E-9</v>
      </c>
      <c r="F756" s="3">
        <v>7.0200000000000002E-9</v>
      </c>
    </row>
    <row r="757" spans="1:6" x14ac:dyDescent="0.3">
      <c r="A757" s="3" t="s">
        <v>1404</v>
      </c>
      <c r="B757" s="3" t="s">
        <v>1405</v>
      </c>
      <c r="C757" s="3">
        <v>17.229204209999999</v>
      </c>
      <c r="D757" s="3">
        <v>2.266993056</v>
      </c>
      <c r="E757" s="3">
        <v>5.3000000000000001E-6</v>
      </c>
      <c r="F757" s="3">
        <v>6.5100000000000004E-6</v>
      </c>
    </row>
    <row r="758" spans="1:6" x14ac:dyDescent="0.3">
      <c r="A758" s="3" t="s">
        <v>1406</v>
      </c>
      <c r="B758" s="3" t="s">
        <v>1407</v>
      </c>
      <c r="C758" s="3">
        <v>19.108873490000001</v>
      </c>
      <c r="D758" s="3">
        <v>2.2880652430000001</v>
      </c>
      <c r="E758" s="3">
        <v>1.1999999999999999E-6</v>
      </c>
      <c r="F758" s="3">
        <v>1.77E-6</v>
      </c>
    </row>
    <row r="759" spans="1:6" x14ac:dyDescent="0.3">
      <c r="A759" s="3" t="s">
        <v>1408</v>
      </c>
      <c r="B759" s="3" t="s">
        <v>1409</v>
      </c>
      <c r="C759" s="3">
        <v>42.11549771</v>
      </c>
      <c r="D759" s="3">
        <v>2.1349516990000001</v>
      </c>
      <c r="E759" s="3">
        <v>3.9699999999999997E-14</v>
      </c>
      <c r="F759" s="3">
        <v>2.0999999999999999E-13</v>
      </c>
    </row>
    <row r="760" spans="1:6" x14ac:dyDescent="0.3">
      <c r="A760" s="3" t="s">
        <v>1410</v>
      </c>
      <c r="B760" s="3" t="s">
        <v>1411</v>
      </c>
      <c r="C760" s="3">
        <v>19.58950772</v>
      </c>
      <c r="D760" s="3">
        <v>4.002639404</v>
      </c>
      <c r="E760" s="3">
        <v>8.2399999999999997E-7</v>
      </c>
      <c r="F760" s="3">
        <v>1.2699999999999999E-6</v>
      </c>
    </row>
    <row r="761" spans="1:6" x14ac:dyDescent="0.3">
      <c r="A761" s="3" t="s">
        <v>1412</v>
      </c>
      <c r="B761" s="3" t="s">
        <v>1411</v>
      </c>
      <c r="C761" s="3">
        <v>19.58950772</v>
      </c>
      <c r="D761" s="3">
        <v>4.002639404</v>
      </c>
      <c r="E761" s="3">
        <v>8.2399999999999997E-7</v>
      </c>
      <c r="F761" s="3">
        <v>1.2699999999999999E-6</v>
      </c>
    </row>
    <row r="762" spans="1:6" x14ac:dyDescent="0.3">
      <c r="A762" s="3" t="s">
        <v>1413</v>
      </c>
      <c r="B762" s="3" t="s">
        <v>1411</v>
      </c>
      <c r="C762" s="3">
        <v>327.25220059999998</v>
      </c>
      <c r="D762" s="3">
        <v>1.8435709</v>
      </c>
      <c r="E762" s="3">
        <v>4.2599999999999998E-101</v>
      </c>
      <c r="F762" s="3">
        <v>3.0700000000000001E-99</v>
      </c>
    </row>
    <row r="763" spans="1:6" x14ac:dyDescent="0.3">
      <c r="A763" s="3" t="s">
        <v>1414</v>
      </c>
      <c r="B763" s="3" t="s">
        <v>1411</v>
      </c>
      <c r="C763" s="3">
        <v>20.511541810000001</v>
      </c>
      <c r="D763" s="3">
        <v>1.5058622319999999</v>
      </c>
      <c r="E763" s="3">
        <v>4.1100000000000001E-7</v>
      </c>
      <c r="F763" s="3">
        <v>6.6899999999999997E-7</v>
      </c>
    </row>
    <row r="764" spans="1:6" x14ac:dyDescent="0.3">
      <c r="A764" s="3" t="s">
        <v>1415</v>
      </c>
      <c r="B764" s="3" t="s">
        <v>1411</v>
      </c>
      <c r="C764" s="3">
        <v>16.249296170000001</v>
      </c>
      <c r="D764" s="3">
        <v>1.716578736</v>
      </c>
      <c r="E764" s="3">
        <v>1.15E-5</v>
      </c>
      <c r="F764" s="3">
        <v>1.2799999999999999E-5</v>
      </c>
    </row>
    <row r="765" spans="1:6" x14ac:dyDescent="0.3">
      <c r="A765" s="3" t="s">
        <v>1416</v>
      </c>
      <c r="B765" s="3" t="s">
        <v>1411</v>
      </c>
      <c r="C765" s="3">
        <v>22.511474790000001</v>
      </c>
      <c r="D765" s="3">
        <v>1.667844452</v>
      </c>
      <c r="E765" s="3">
        <v>8.6599999999999995E-8</v>
      </c>
      <c r="F765" s="3">
        <v>1.67E-7</v>
      </c>
    </row>
    <row r="766" spans="1:6" x14ac:dyDescent="0.3">
      <c r="A766" s="3" t="s">
        <v>1417</v>
      </c>
      <c r="B766" s="3" t="s">
        <v>1411</v>
      </c>
      <c r="C766" s="3">
        <v>31.900275650000001</v>
      </c>
      <c r="D766" s="3">
        <v>2.198797731</v>
      </c>
      <c r="E766" s="3">
        <v>7.5100000000000004E-11</v>
      </c>
      <c r="F766" s="3">
        <v>2.4900000000000002E-10</v>
      </c>
    </row>
    <row r="767" spans="1:6" x14ac:dyDescent="0.3">
      <c r="A767" s="3" t="s">
        <v>1418</v>
      </c>
      <c r="B767" s="3" t="s">
        <v>1419</v>
      </c>
      <c r="C767" s="3">
        <v>88.943654929999994</v>
      </c>
      <c r="D767" s="3">
        <v>1.0542554099999999</v>
      </c>
      <c r="E767" s="3">
        <v>1.2000000000000001E-28</v>
      </c>
      <c r="F767" s="3">
        <v>1.6800000000000001E-27</v>
      </c>
    </row>
    <row r="768" spans="1:6" x14ac:dyDescent="0.3">
      <c r="A768" s="3" t="s">
        <v>1420</v>
      </c>
      <c r="B768" s="3" t="s">
        <v>1411</v>
      </c>
      <c r="C768" s="3">
        <v>18.591917370000001</v>
      </c>
      <c r="D768" s="3">
        <v>1.04035549</v>
      </c>
      <c r="E768" s="3">
        <v>1.8199999999999999E-6</v>
      </c>
      <c r="F768" s="3">
        <v>2.5299999999999999E-6</v>
      </c>
    </row>
    <row r="769" spans="1:6" x14ac:dyDescent="0.3">
      <c r="A769" s="3" t="s">
        <v>1421</v>
      </c>
      <c r="B769" s="3" t="s">
        <v>1422</v>
      </c>
      <c r="C769" s="3">
        <v>21.855698189999998</v>
      </c>
      <c r="D769" s="3">
        <v>1.1507492829999999</v>
      </c>
      <c r="E769" s="3">
        <v>1.4499999999999999E-7</v>
      </c>
      <c r="F769" s="3">
        <v>2.6300000000000001E-7</v>
      </c>
    </row>
    <row r="770" spans="1:6" x14ac:dyDescent="0.3">
      <c r="A770" s="3" t="s">
        <v>1423</v>
      </c>
      <c r="B770" s="3" t="s">
        <v>1422</v>
      </c>
      <c r="C770" s="3">
        <v>16.183313399999999</v>
      </c>
      <c r="D770" s="3">
        <v>1.194699143</v>
      </c>
      <c r="E770" s="3">
        <v>1.2099999999999999E-5</v>
      </c>
      <c r="F770" s="3">
        <v>1.34E-5</v>
      </c>
    </row>
    <row r="771" spans="1:6" x14ac:dyDescent="0.3">
      <c r="A771" s="5" t="s">
        <v>1424</v>
      </c>
      <c r="B771" s="5" t="s">
        <v>1425</v>
      </c>
      <c r="C771" s="5">
        <v>80.299618519999996</v>
      </c>
      <c r="D771" s="5">
        <v>1.363831848</v>
      </c>
      <c r="E771" s="5">
        <v>5.5700000000000003E-26</v>
      </c>
      <c r="F771" s="5">
        <v>6.7200000000000003E-25</v>
      </c>
    </row>
    <row r="772" spans="1:6" ht="14.5" thickBot="1" x14ac:dyDescent="0.35">
      <c r="A772" s="6" t="s">
        <v>1426</v>
      </c>
      <c r="B772" s="6" t="s">
        <v>1422</v>
      </c>
      <c r="C772" s="6">
        <v>80.299618519999996</v>
      </c>
      <c r="D772" s="6">
        <v>1.363831848</v>
      </c>
      <c r="E772" s="6">
        <v>5.5700000000000003E-26</v>
      </c>
      <c r="F772" s="6">
        <v>6.7200000000000003E-25</v>
      </c>
    </row>
    <row r="774" spans="1:6" x14ac:dyDescent="0.3">
      <c r="A774"/>
      <c r="C774"/>
      <c r="D774"/>
      <c r="E774"/>
      <c r="F774"/>
    </row>
    <row r="775" spans="1:6" x14ac:dyDescent="0.3">
      <c r="A775"/>
      <c r="C775"/>
      <c r="D775"/>
      <c r="E775"/>
      <c r="F775"/>
    </row>
    <row r="776" spans="1:6" x14ac:dyDescent="0.3">
      <c r="A776"/>
      <c r="C776"/>
      <c r="D776"/>
      <c r="E776"/>
      <c r="F776"/>
    </row>
    <row r="777" spans="1:6" x14ac:dyDescent="0.3">
      <c r="A777"/>
      <c r="C777"/>
      <c r="D777"/>
      <c r="E777"/>
      <c r="F777"/>
    </row>
    <row r="778" spans="1:6" x14ac:dyDescent="0.3">
      <c r="A778"/>
      <c r="C778"/>
      <c r="D778"/>
      <c r="E778"/>
      <c r="F778"/>
    </row>
    <row r="779" spans="1:6" x14ac:dyDescent="0.3">
      <c r="A779"/>
      <c r="C779"/>
      <c r="D779"/>
      <c r="E779"/>
      <c r="F779"/>
    </row>
    <row r="780" spans="1:6" x14ac:dyDescent="0.3">
      <c r="A780"/>
      <c r="C780"/>
      <c r="D780"/>
      <c r="E780"/>
      <c r="F780"/>
    </row>
    <row r="781" spans="1:6" x14ac:dyDescent="0.3">
      <c r="A781"/>
      <c r="C781"/>
      <c r="D781"/>
      <c r="E781"/>
      <c r="F781"/>
    </row>
    <row r="782" spans="1:6" x14ac:dyDescent="0.3">
      <c r="A782"/>
      <c r="C782"/>
      <c r="D782"/>
      <c r="E782"/>
      <c r="F782"/>
    </row>
    <row r="783" spans="1:6" x14ac:dyDescent="0.3">
      <c r="A783"/>
      <c r="C783"/>
      <c r="D783"/>
      <c r="E783"/>
      <c r="F783"/>
    </row>
    <row r="784" spans="1:6" x14ac:dyDescent="0.3">
      <c r="A784"/>
      <c r="C784"/>
      <c r="D784"/>
      <c r="E784"/>
      <c r="F784"/>
    </row>
    <row r="785" spans="1:6" x14ac:dyDescent="0.3">
      <c r="A785"/>
      <c r="C785"/>
      <c r="D785"/>
      <c r="E785"/>
      <c r="F785"/>
    </row>
    <row r="786" spans="1:6" x14ac:dyDescent="0.3">
      <c r="A786"/>
      <c r="C786"/>
      <c r="D786"/>
      <c r="E786"/>
      <c r="F786"/>
    </row>
    <row r="787" spans="1:6" x14ac:dyDescent="0.3">
      <c r="A787"/>
      <c r="C787"/>
      <c r="D787"/>
      <c r="E787"/>
      <c r="F787"/>
    </row>
    <row r="788" spans="1:6" x14ac:dyDescent="0.3">
      <c r="A788"/>
      <c r="C788"/>
      <c r="D788"/>
      <c r="E788"/>
      <c r="F788"/>
    </row>
    <row r="789" spans="1:6" x14ac:dyDescent="0.3">
      <c r="A789"/>
      <c r="C789"/>
      <c r="D789"/>
      <c r="E789"/>
      <c r="F789"/>
    </row>
    <row r="790" spans="1:6" x14ac:dyDescent="0.3">
      <c r="A790"/>
      <c r="C790"/>
      <c r="D790"/>
      <c r="E790"/>
      <c r="F790"/>
    </row>
  </sheetData>
  <mergeCells count="1">
    <mergeCell ref="A1:F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liu</dc:creator>
  <cp:lastModifiedBy>25824</cp:lastModifiedBy>
  <dcterms:created xsi:type="dcterms:W3CDTF">2015-06-05T18:17:20Z</dcterms:created>
  <dcterms:modified xsi:type="dcterms:W3CDTF">2022-12-13T23:40:49Z</dcterms:modified>
</cp:coreProperties>
</file>